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hfl1_vs_WT_S2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90" uniqueCount="2249">
  <si>
    <r>
      <rPr>
        <b val="true"/>
        <sz val="12"/>
        <rFont val="Times New Roman"/>
        <family val="1"/>
      </rPr>
      <t xml:space="preserve">Supplement Table 2.  Up and down-regulated genes in </t>
    </r>
    <r>
      <rPr>
        <b val="true"/>
        <i val="true"/>
        <sz val="12"/>
        <rFont val="Times New Roman"/>
        <family val="1"/>
      </rPr>
      <t xml:space="preserve">hfl1Δ_vs. WT (average of two probes)</t>
    </r>
  </si>
  <si>
    <t xml:space="preserve">SystematicName</t>
  </si>
  <si>
    <r>
      <rPr>
        <b val="true"/>
        <sz val="11"/>
        <color rgb="FF000000"/>
        <rFont val="Times New Roman"/>
        <family val="1"/>
      </rPr>
      <t xml:space="preserve">Ratio(</t>
    </r>
    <r>
      <rPr>
        <b val="true"/>
        <i val="true"/>
        <sz val="11"/>
        <color rgb="FF000000"/>
        <rFont val="Times New Roman"/>
        <family val="1"/>
      </rPr>
      <t xml:space="preserve">hfl1Δ</t>
    </r>
    <r>
      <rPr>
        <b val="true"/>
        <sz val="11"/>
        <color rgb="FF000000"/>
        <rFont val="Times New Roman"/>
        <family val="1"/>
      </rPr>
      <t xml:space="preserve"> vs. WT)</t>
    </r>
  </si>
  <si>
    <r>
      <rPr>
        <b val="true"/>
        <sz val="11"/>
        <color rgb="FF000000"/>
        <rFont val="Times New Roman"/>
        <family val="1"/>
      </rPr>
      <t xml:space="preserve">Fold-Change(</t>
    </r>
    <r>
      <rPr>
        <b val="true"/>
        <i val="true"/>
        <sz val="11"/>
        <color rgb="FF000000"/>
        <rFont val="Times New Roman"/>
        <family val="1"/>
      </rPr>
      <t xml:space="preserve">hfl1Δ</t>
    </r>
    <r>
      <rPr>
        <b val="true"/>
        <sz val="11"/>
        <color rgb="FF000000"/>
        <rFont val="Times New Roman"/>
        <family val="1"/>
      </rPr>
      <t xml:space="preserve"> vs. WT)</t>
    </r>
  </si>
  <si>
    <t xml:space="preserve">gene name</t>
  </si>
  <si>
    <t xml:space="preserve">Function</t>
  </si>
  <si>
    <t xml:space="preserve">CaalfMp01</t>
  </si>
  <si>
    <t xml:space="preserve">COX2</t>
  </si>
  <si>
    <t xml:space="preserve">http://www.candidagenome.org/cgi-bin/locus.pl?locus=CaalfMp01&amp;organism=C_albicans_SC5314</t>
  </si>
  <si>
    <t xml:space="preserve">Subunit II of cytochrome c oxidase, which is the terminal member of the mitochondrial inner membrane electron transport chain; one of three mitochondrially-encoded subunits</t>
  </si>
  <si>
    <t xml:space="preserve">CaalfMp02</t>
  </si>
  <si>
    <t xml:space="preserve">NAD6</t>
  </si>
  <si>
    <t xml:space="preserve">http://www.candidagenome.org/cgi-bin/locus.pl?locus=CaalfMp02&amp;organism=C_albicans_SC5314</t>
  </si>
  <si>
    <t xml:space="preserve">Subunit 6 of NADH:ubiquinone oxidoreductase (NADH:ubiquinone dehydrogenase), a multisubunit enzyme complex (complex I) of the mitochondrial inner membrane that catalyzes the first step in mitochondrial respiration</t>
  </si>
  <si>
    <t xml:space="preserve">orf19.100</t>
  </si>
  <si>
    <t xml:space="preserve">http://www.candidagenome.org/cgi-bin/locus.pl?locus=orf19.100&amp;organism=C_albicans_SC5314</t>
  </si>
  <si>
    <t xml:space="preserve">Hap43p-repressed gene; late-stage biofilm-induced</t>
  </si>
  <si>
    <t xml:space="preserve">orf19.1008</t>
  </si>
  <si>
    <t xml:space="preserve">http://www.candidagenome.org/cgi-bin/locus.pl?locus=orf19.1008&amp;organism=C_albicans_SC5314</t>
  </si>
  <si>
    <t xml:space="preserve">Ortholog of Candida albicans WO-1</t>
  </si>
  <si>
    <t xml:space="preserve">orf19.1048</t>
  </si>
  <si>
    <t xml:space="preserve">IFD6</t>
  </si>
  <si>
    <t xml:space="preserve">http://www.candidagenome.org/cgi-bin/locus.pl?locus=orf19.1048&amp;organism=C_albicans_SC5314</t>
  </si>
  <si>
    <t xml:space="preserve">Aldo-keto reductase family member; similar to aryl alcohol dehydrogenases; increased protein correlates with MDR1 overexpression (but not CDR1 or CDR2) in fluconazole-resistant clinical isolates; farnesol regulated; possibly essential gene</t>
  </si>
  <si>
    <t xml:space="preserve">orf19.1062</t>
  </si>
  <si>
    <t xml:space="preserve">http://www.candidagenome.org/cgi-bin/locus.pl?locus=orf19.1062&amp;organism=C_albicans_SC5314</t>
  </si>
  <si>
    <t xml:space="preserve">Uncharacterized; Not in S.cerevisiae </t>
  </si>
  <si>
    <t xml:space="preserve">orf19.1077</t>
  </si>
  <si>
    <t xml:space="preserve">ATM1</t>
  </si>
  <si>
    <t xml:space="preserve">http://www.candidagenome.org/cgi-bin/locus.pl?locus=orf19.1077&amp;organism=C_albicans_SC5314</t>
  </si>
  <si>
    <t xml:space="preserve">Member of MDR subfamily of ABC family; similar to S. cerevisiae ABC transporter, Mitochondrial inner membrane ATP-binding cassette (ABC) transporter, exports mitochondrially synthesized precursors of iron-sulfur (Fe/S) clusters to the cytosol </t>
  </si>
  <si>
    <t xml:space="preserve">orf19.1080</t>
  </si>
  <si>
    <t xml:space="preserve">http://www.candidagenome.org/cgi-bin/locus.pl?locus=orf19.1080&amp;organism=C_albicans_SC5314</t>
  </si>
  <si>
    <t xml:space="preserve">orf19.1097</t>
  </si>
  <si>
    <t xml:space="preserve">ALS2</t>
  </si>
  <si>
    <t xml:space="preserve">http://www.candidagenome.org/cgi-bin/locus.pl?locus=orf19.1097&amp;organism=C_albicans_SC5314</t>
  </si>
  <si>
    <t xml:space="preserve">ALS family protein; role in adhesion, biofilm formation, germ tube induction; expressed at infection of human buccal epithelial cells; putative GPI-anchor; induced by ketoconazole, low iron and at cell wall regeneration; regulated by Sfu1p</t>
  </si>
  <si>
    <t xml:space="preserve">orf19.11</t>
  </si>
  <si>
    <t xml:space="preserve">http://www.candidagenome.org/cgi-bin/locus.pl?locus=orf19.11&amp;organism=C_albicans_SC5314</t>
  </si>
  <si>
    <t xml:space="preserve">Protein of unknown function; transcript regulated by Mig1 and Tup1; rat catheter biofilm induced</t>
  </si>
  <si>
    <t xml:space="preserve">orf19.1105.2</t>
  </si>
  <si>
    <t xml:space="preserve">PGA56</t>
  </si>
  <si>
    <t xml:space="preserve">http://www.candidagenome.org/cgi-bin/locus.pl?locus=orf19.1105.2&amp;organism=C_albicans_SC5314</t>
  </si>
  <si>
    <t xml:space="preserve">Regulator of sorbose utilization; putative GPI-anchor; predicted helix-loop helix domain; hyphal induced; induced during cell wall regeneration; colony morphology-related gene regulation by Ssn6p; transcription activated by Tbf1p, Hap43p</t>
  </si>
  <si>
    <t xml:space="preserve">orf19.1106</t>
  </si>
  <si>
    <t xml:space="preserve">http://www.candidagenome.org/cgi-bin/locus.pl?locus=orf19.1106&amp;organism=C_albicans_SC5314</t>
  </si>
  <si>
    <t xml:space="preserve">Protein with Mob2p-dependent hyphal regulation; fluconazole-induced </t>
  </si>
  <si>
    <t xml:space="preserve">orf19.111</t>
  </si>
  <si>
    <t xml:space="preserve">CAN2</t>
  </si>
  <si>
    <t xml:space="preserve">http://www.candidagenome.org/cgi-bin/locus.pl?locus=orf19.111&amp;organism=C_albicans_SC5314</t>
  </si>
  <si>
    <t xml:space="preserve">Basic amino acid permease; arginine metabolism; transcription regulated by Nrg1p, Tup1p; caspofungin and flucytosine induced; shows colony morphology-related regulation by Ssn6p; fungal-specific (no human/murine homolog); Hap43p-repressed</t>
  </si>
  <si>
    <t xml:space="preserve">orf19.1120</t>
  </si>
  <si>
    <t xml:space="preserve">FAV2</t>
  </si>
  <si>
    <t xml:space="preserve">http://www.candidagenome.org/cgi-bin/locus.pl?locus=orf19.1120&amp;organism=C_albicans_SC5314</t>
  </si>
  <si>
    <t xml:space="preserve">Adhesin-like protein; induced by mating factor in MTLa/a opaque cells, in cyr1 null, in filaments; regulated by Nrg1, Rfg1, Tup1, Tec1, Efg1, Ntd80, Rob1, Brg1; induced in oralpharyngeal candidasis; Spider biofilm induced</t>
  </si>
  <si>
    <t xml:space="preserve">orf19.1121</t>
  </si>
  <si>
    <t xml:space="preserve">http://www.candidagenome.org/cgi-bin/locus.pl?locus=orf19.1121&amp;organism=C_albicans_SC5314</t>
  </si>
  <si>
    <t xml:space="preserve">Has domain(s) with predicted hydrolase activity</t>
  </si>
  <si>
    <t xml:space="preserve">orf19.1133</t>
  </si>
  <si>
    <t xml:space="preserve">MSB1</t>
  </si>
  <si>
    <t xml:space="preserve">http://www.candidagenome.org/cgi-bin/locus.pl?locus=orf19.1133&amp;organism=C_albicans_SC5314</t>
  </si>
  <si>
    <t xml:space="preserve">Putative regulator of transcription; expression in S. cerevisiae flo8 and flo11 mutants suggests a role in regulation of adhesion factors</t>
  </si>
  <si>
    <t xml:space="preserve">orf19.1149</t>
  </si>
  <si>
    <t xml:space="preserve">MRF1</t>
  </si>
  <si>
    <t xml:space="preserve">http://www.candidagenome.org/cgi-bin/locus.pl?locus=orf19.1149&amp;organism=C_albicans_SC5314</t>
  </si>
  <si>
    <t xml:space="preserve">Putative mitochondrial respiratory protein; induced by farnesol, benomyl treatment, nitric oxide, core stress response; oxidative stress-induced via Cap1p; stationary-phase enriched protein</t>
  </si>
  <si>
    <t xml:space="preserve">orf19.1152</t>
  </si>
  <si>
    <t xml:space="preserve">http://www.candidagenome.org/cgi-bin/locus.pl?locus=orf19.1152&amp;organism=C_albicans_SC5314</t>
  </si>
  <si>
    <t xml:space="preserve">Late-stage biofilm-induced gene; regulated by Gcn2p and Gcn4p; induced in core stress response</t>
  </si>
  <si>
    <t xml:space="preserve">orf19.1153</t>
  </si>
  <si>
    <t xml:space="preserve">GAD1</t>
  </si>
  <si>
    <t xml:space="preserve">http://www.candidagenome.org/cgi-bin/locus.pl?locus=orf19.1153&amp;organism=C_albicans_SC5314</t>
  </si>
  <si>
    <t xml:space="preserve">Putative glutamate decarboxylase; alkaline, macrophage-downregulated gene; amphotericin B induced; transcriptionally activated by Mnl1p under weak acid stress; stationary phase enriched protein</t>
  </si>
  <si>
    <t xml:space="preserve">orf19.1168</t>
  </si>
  <si>
    <t xml:space="preserve">ZCF3</t>
  </si>
  <si>
    <t xml:space="preserve">http://www.candidagenome.org/cgi-bin/locus.pl?locus=orf19.1168&amp;organism=C_albicans_SC5314</t>
  </si>
  <si>
    <t xml:space="preserve">Predicted zinc-finger protein; required for wild-type filamentous growth and resistance to rapamycin and flucytosine; possibly an essential gene, disruptants not obtained by UAU1 method; Hap43p-repressed gene; biofilm-induced</t>
  </si>
  <si>
    <t xml:space="preserve">orf19.1171</t>
  </si>
  <si>
    <t xml:space="preserve">http://www.candidagenome.org/cgi-bin/locus.pl?locus=orf19.1171&amp;organism=C_albicans_SC5314</t>
  </si>
  <si>
    <t xml:space="preserve">Uncharacterized, not in S. cerevisiae</t>
  </si>
  <si>
    <t xml:space="preserve">orf19.1189</t>
  </si>
  <si>
    <t xml:space="preserve">http://www.candidagenome.org/cgi-bin/locus.pl?locus=orf19.1189&amp;organism=C_albicans_SC5314</t>
  </si>
  <si>
    <t xml:space="preserve">Late-stage biofilm-induced gene; transcription regulated upon yeast-hyphal switch; transcriptionally activated by Mnl1p under weak acid stress; contains a 5' UTR intron repressed by chlamydospore formation in C. albicans and C. dubliniensis;</t>
  </si>
  <si>
    <t xml:space="preserve">orf19.1225</t>
  </si>
  <si>
    <t xml:space="preserve">PEX22</t>
  </si>
  <si>
    <t xml:space="preserve">http://www.candidagenome.org/cgi-bin/locus.pl?locus=orf19.1225&amp;organism=C_albicans_SC5314</t>
  </si>
  <si>
    <t xml:space="preserve">Putative peroxin</t>
  </si>
  <si>
    <t xml:space="preserve">orf19.1237</t>
  </si>
  <si>
    <t xml:space="preserve">ARO9</t>
  </si>
  <si>
    <t xml:space="preserve">http://www.candidagenome.org/cgi-bin/locus.pl?locus=orf19.1237&amp;organism=C_albicans_SC5314</t>
  </si>
  <si>
    <t xml:space="preserve">Aromatic transaminase of the Ehrlich fusel oil pathway of aromatic alcohol biosynthesis; Rim101p-dependent pH-regulation (alkaline induced); Hap43p-induced gene</t>
  </si>
  <si>
    <t xml:space="preserve">orf19.1255</t>
  </si>
  <si>
    <t xml:space="preserve">ZCF5</t>
  </si>
  <si>
    <t xml:space="preserve">http://www.candidagenome.org/cgi-bin/locus.pl?locus=orf19.1255&amp;organism=C_albicans_SC5314</t>
  </si>
  <si>
    <t xml:space="preserve">Putative transcription factor with zinc cluster DNA-binding motif; shows colony morphology-related gene regulation by Ssn6p</t>
  </si>
  <si>
    <t xml:space="preserve">orf19.1264</t>
  </si>
  <si>
    <t xml:space="preserve">CFL2</t>
  </si>
  <si>
    <t xml:space="preserve">http://www.candidagenome.org/cgi-bin/locus.pl?locus=orf19.1264&amp;organism=C_albicans_SC5314</t>
  </si>
  <si>
    <t xml:space="preserve">Oxidoreductase; iron utilization; Sfu1/Sef1/Hap43/Nrg1/Tup1/Rim101 regulated; alkaline/low iron/fluphenazine/ciclopirox olamine, flucytosine, fluconazole, Spider/flow model/rat catheter biofilm induced; caspofungin/amphotericin B repressed</t>
  </si>
  <si>
    <t xml:space="preserve">orf19.1270</t>
  </si>
  <si>
    <t xml:space="preserve">FRE3</t>
  </si>
  <si>
    <t xml:space="preserve">http://www.candidagenome.org/cgi-bin/locus.pl?locus=orf19.1270&amp;organism=C_albicans_SC5314</t>
  </si>
  <si>
    <t xml:space="preserve">Protein with similarity to ferric reductase Fre10p; possibly an essential gene, disruptants not obtained by UAU1 method</t>
  </si>
  <si>
    <t xml:space="preserve">orf19.1274</t>
  </si>
  <si>
    <t xml:space="preserve">http://www.candidagenome.org/cgi-bin/locus.pl?locus=orf19.1274&amp;organism=C_albicans_SC5314</t>
  </si>
  <si>
    <t xml:space="preserve">Has domain(s) with predicted DNA binding, zinc ion binding activity, role in transcription, DNA-dependent and nucleus localization</t>
  </si>
  <si>
    <t xml:space="preserve">orf19.1287</t>
  </si>
  <si>
    <t xml:space="preserve">http://www.candidagenome.org/cgi-bin/locus.pl?locus=orf19.1287&amp;organism=C_albicans_SC5314</t>
  </si>
  <si>
    <t xml:space="preserve">Biofilm-induced gene</t>
  </si>
  <si>
    <t xml:space="preserve">orf19.1288</t>
  </si>
  <si>
    <t xml:space="preserve">FOX2</t>
  </si>
  <si>
    <t xml:space="preserve">http://www.candidagenome.org/cgi-bin/locus.pl?locus=orf19.1288&amp;organism=C_albicans_SC5314</t>
  </si>
  <si>
    <t xml:space="preserve">3-hydroxyacyl-CoA epimerase, required for fatty acid beta-oxidation; upregulated upon phagocytosis; transcription regulated by Mig1p, by white-opaque switching and by DNA methylation; transcriptional activation by oleate requires Ctf1p</t>
  </si>
  <si>
    <t xml:space="preserve">orf19.1306</t>
  </si>
  <si>
    <t xml:space="preserve">http://www.candidagenome.org/cgi-bin/locus.pl?locus=orf19.1306&amp;organism=C_albicans_SC5314</t>
  </si>
  <si>
    <t xml:space="preserve">Has domain(s) with predicted oxidoreductase activity, acting on paired donors, with incorporation or reduction of molecular oxygen, 2-oxoglutarate as one donor, and incorporation of one atom each of oxygen into both donors activity</t>
  </si>
  <si>
    <t xml:space="preserve">orf19.1308</t>
  </si>
  <si>
    <t xml:space="preserve">http://www.candidagenome.org/cgi-bin/locus.pl?locus=orf19.1308&amp;organism=C_albicans_SC5314</t>
  </si>
  <si>
    <t xml:space="preserve">Predicted membrane transporter, member of the drug:proton antiporter (14 spanner) (DHA2) family, major facilitator superfamily (MFS)</t>
  </si>
  <si>
    <t xml:space="preserve">orf19.1311</t>
  </si>
  <si>
    <t xml:space="preserve">SPO75</t>
  </si>
  <si>
    <t xml:space="preserve">http://www.candidagenome.org/cgi-bin/locus.pl?locus=orf19.1311&amp;organism=C_albicans_SC5314</t>
  </si>
  <si>
    <t xml:space="preserve">Has domain(s) with predicted membrane localization, Ortholog(s) have role in ascospore wall assembly </t>
  </si>
  <si>
    <t xml:space="preserve">orf19.1321</t>
  </si>
  <si>
    <t xml:space="preserve">HWP1</t>
  </si>
  <si>
    <t xml:space="preserve">http://www.candidagenome.org/cgi-bin/locus.pl?locus=orf19.1321&amp;organism=C_albicans_SC5314</t>
  </si>
  <si>
    <t xml:space="preserve">Hyphal cell wall protein; host transglutaminase substrate; opaque-, a-specific, alpha-factor induced; at MTLa side of conjugation tube; virulence complicated by URA3 effects; Bcr1-repressed in RPMI a/a biofilms; Spider biofilm induced</t>
  </si>
  <si>
    <t xml:space="preserve">orf19.1327</t>
  </si>
  <si>
    <t xml:space="preserve">RBT1</t>
  </si>
  <si>
    <t xml:space="preserve">http://www.candidagenome.org/cgi-bin/locus.pl?locus=orf19.1327&amp;organism=C_albicans_SC5314</t>
  </si>
  <si>
    <t xml:space="preserve">Cell wall protein with similarity to Hwp1p, required for virulence; predicted glycosylation; Tup1p repressed; serum, hyphal and alkaline induced; farnesol, alpha factor induced; Rfg1p-, Rim101p-regulated; fluconazole-repressed</t>
  </si>
  <si>
    <t xml:space="preserve">orf19.134</t>
  </si>
  <si>
    <t xml:space="preserve">http://www.candidagenome.org/cgi-bin/locus.pl?locus=orf19.134&amp;organism=C_albicans_SC5314</t>
  </si>
  <si>
    <t xml:space="preserve">Predicted ORF in Assemblies 19, 20 and 21; ciclopirox olamine induced</t>
  </si>
  <si>
    <t xml:space="preserve">orf19.1340</t>
  </si>
  <si>
    <t xml:space="preserve">http://www.candidagenome.org/cgi-bin/locus.pl?locus=orf19.1340&amp;organism=C_albicans_SC5314</t>
  </si>
  <si>
    <t xml:space="preserve">Putative aldose reductase; protein level decreases in stationary phase cultures</t>
  </si>
  <si>
    <t xml:space="preserve">orf19.1341</t>
  </si>
  <si>
    <t xml:space="preserve">PRR2</t>
  </si>
  <si>
    <t xml:space="preserve">http://www.candidagenome.org/cgi-bin/locus.pl?locus=orf19.1341&amp;organism=C_albicans_SC5314</t>
  </si>
  <si>
    <t xml:space="preserve">Putative serine/threonine protein kinase; mutation confers resistance to 5-fluorocytosine (5-FC)</t>
  </si>
  <si>
    <t xml:space="preserve">orf19.1349</t>
  </si>
  <si>
    <t xml:space="preserve">http://www.candidagenome.org/cgi-bin/locus.pl?locus=orf19.1349&amp;organism=C_albicans_SC5314</t>
  </si>
  <si>
    <t xml:space="preserve">Ortholog of Candida albicans WO-1.</t>
  </si>
  <si>
    <t xml:space="preserve">orf19.1354</t>
  </si>
  <si>
    <t xml:space="preserve">UCF1</t>
  </si>
  <si>
    <t xml:space="preserve">http://www.candidagenome.org/cgi-bin/locus.pl?locus=orf19.1354&amp;organism=C_albicans_SC5314</t>
  </si>
  <si>
    <t xml:space="preserve">Hap43p-repressed gene; mRNA binds She3p; transcription induced in high iron, decreased upon yeast-hyphal switch; downregulation correlates with clinical development of fluconazole resistance; Ras1p-regulated; biofilm-induced gene</t>
  </si>
  <si>
    <t xml:space="preserve">orf19.1356</t>
  </si>
  <si>
    <t xml:space="preserve">http://www.candidagenome.org/cgi-bin/locus.pl?locus=orf19.1356&amp;organism=C_albicans_SC5314</t>
  </si>
  <si>
    <t xml:space="preserve">Ortholog(s) have thiosulfate sulfurtransferase activity, role in tRNA wobble position uridine thiolation and cytoplasm localization</t>
  </si>
  <si>
    <t xml:space="preserve">orf19.136</t>
  </si>
  <si>
    <t xml:space="preserve">http://www.candidagenome.org/cgi-bin/locus.pl?locus=orf19.136&amp;organism=C_albicans_SC5314</t>
  </si>
  <si>
    <t xml:space="preserve">Predicted membrane transporter, member of the drug:proton antiporter (12 spanner) (DHA1) family, major facilitator superfamily (MFS); Hap43p-repressed gene</t>
  </si>
  <si>
    <t xml:space="preserve">orf19.1366</t>
  </si>
  <si>
    <t xml:space="preserve">http://www.candidagenome.org/cgi-bin/locus.pl?locus=orf19.1366&amp;organism=C_albicans_SC5314</t>
  </si>
  <si>
    <t xml:space="preserve">orf19.1371</t>
  </si>
  <si>
    <t xml:space="preserve">http://www.candidagenome.org/cgi-bin/locus.pl?locus=orf19.1371&amp;organism=C_albicans_SC5314</t>
  </si>
  <si>
    <t xml:space="preserve">orf19.1381</t>
  </si>
  <si>
    <t xml:space="preserve">http://www.candidagenome.org/cgi-bin/locus.pl?locus=orf19.1381&amp;organism=C_albicans_SC5314</t>
  </si>
  <si>
    <t xml:space="preserve">Ortholog(s) have role in actin filament organization, endocytosis, actin cortical patch localization and actin cortical patch localization</t>
  </si>
  <si>
    <t xml:space="preserve">orf19.1411</t>
  </si>
  <si>
    <t xml:space="preserve">http://www.candidagenome.org/cgi-bin/locus.pl?locus=orf19.1411&amp;organism=C_albicans_SC5314</t>
  </si>
  <si>
    <t xml:space="preserve">Hap43p-repressed gene</t>
  </si>
  <si>
    <t xml:space="preserve">orf19.1430</t>
  </si>
  <si>
    <t xml:space="preserve">http://www.candidagenome.org/cgi-bin/locus.pl?locus=orf19.1430&amp;organism=C_albicans_SC5314</t>
  </si>
  <si>
    <t xml:space="preserve">orf19.1449</t>
  </si>
  <si>
    <t xml:space="preserve">http://www.candidagenome.org/cgi-bin/locus.pl?locus=orf19.1449&amp;organism=C_albicans_SC5314</t>
  </si>
  <si>
    <t xml:space="preserve">Putative protein of unknown function; increased transcription is observed in an azole-resistant strain that overexpresses MDR1; protein present in exponential and stationary growth phase yeast cultures</t>
  </si>
  <si>
    <t xml:space="preserve">orf19.1473</t>
  </si>
  <si>
    <t xml:space="preserve">http://www.candidagenome.org/cgi-bin/locus.pl?locus=orf19.1473&amp;organism=C_albicans_SC5314</t>
  </si>
  <si>
    <t xml:space="preserve">Hap43p-repressed gene; transcription is induced in response to alpha pheromone in SpiderM medium</t>
  </si>
  <si>
    <t xml:space="preserve">orf19.1517</t>
  </si>
  <si>
    <t xml:space="preserve">ARO3</t>
  </si>
  <si>
    <t xml:space="preserve">http://www.candidagenome.org/cgi-bin/locus.pl?locus=orf19.1517&amp;organism=C_albicans_SC5314</t>
  </si>
  <si>
    <t xml:space="preserve">3-deoxy-D-arabinoheptulosonate-7-phosphate synthase; aromatic amino acid biosynthesis; GCN-regulated; feedback-inhibited by phenylalanine if expressed in S. cerevisiae; Aro3p and Aro4p catalyze same reaction; decreased in stationary phase</t>
  </si>
  <si>
    <t xml:space="preserve">orf19.1523</t>
  </si>
  <si>
    <t xml:space="preserve">FMO1</t>
  </si>
  <si>
    <t xml:space="preserve">http://www.candidagenome.org/cgi-bin/locus.pl?locus=orf19.1523&amp;organism=C_albicans_SC5314</t>
  </si>
  <si>
    <t xml:space="preserve">Putative oxidoreductase; mutation confers hypersensitivity to toxic ergosterol analog, and to amphotericin B</t>
  </si>
  <si>
    <t xml:space="preserve">orf19.1524</t>
  </si>
  <si>
    <t xml:space="preserve">SPR3</t>
  </si>
  <si>
    <t xml:space="preserve">http://www.candidagenome.org/cgi-bin/locus.pl?locus=orf19.1524&amp;organism=C_albicans_SC5314</t>
  </si>
  <si>
    <t xml:space="preserve">Septin; mutant has no obvious phenotype</t>
  </si>
  <si>
    <t xml:space="preserve">orf19.1539</t>
  </si>
  <si>
    <t xml:space="preserve">http://www.candidagenome.org/cgi-bin/locus.pl?locus=orf19.1539&amp;organism=C_albicans_SC5314</t>
  </si>
  <si>
    <t xml:space="preserve">Protein of unknown function; F-12/CO2 early biofilm induced</t>
  </si>
  <si>
    <t xml:space="preserve">orf19.1551</t>
  </si>
  <si>
    <t xml:space="preserve">http://www.candidagenome.org/cgi-bin/locus.pl?locus=orf19.1551&amp;organism=C_albicans_SC5314</t>
  </si>
  <si>
    <t xml:space="preserve">Predicted ORF in Assemblies 19, 20 and 21; overlaps CPR3/orf19.1552</t>
  </si>
  <si>
    <t xml:space="preserve">orf19.1564</t>
  </si>
  <si>
    <t xml:space="preserve">http://www.candidagenome.org/cgi-bin/locus.pl?locus=orf19.1564&amp;organism=C_albicans_SC5314</t>
  </si>
  <si>
    <t xml:space="preserve">Plasma membrane-localized protein of unknown function</t>
  </si>
  <si>
    <t xml:space="preserve">orf19.1587</t>
  </si>
  <si>
    <t xml:space="preserve">HGT20</t>
  </si>
  <si>
    <t xml:space="preserve">http://www.candidagenome.org/cgi-bin/locus.pl?locus=orf19.1587&amp;organism=C_albicans_SC5314</t>
  </si>
  <si>
    <t xml:space="preserve">Putative glucose transporter of the major facilitator superfamily; the C. albicans glucose transporter family comprises 20 members; 12 probable membrane-spanning segments; regulated by Nrg1p</t>
  </si>
  <si>
    <t xml:space="preserve">orf19.1599</t>
  </si>
  <si>
    <t xml:space="preserve">http://www.candidagenome.org/cgi-bin/locus.pl?locus=orf19.1599&amp;organism=C_albicans_SC5314</t>
  </si>
  <si>
    <t xml:space="preserve">Ortholog of Candida albicans WO-1</t>
  </si>
  <si>
    <t xml:space="preserve">orf19.1608</t>
  </si>
  <si>
    <t xml:space="preserve">http://www.candidagenome.org/cgi-bin/locus.pl?locus=orf19.1608&amp;organism=C_albicans_SC5314</t>
  </si>
  <si>
    <t xml:space="preserve">Has domain(s) with predicted sulfuric ester hydrolase activity and role in metabolic process</t>
  </si>
  <si>
    <t xml:space="preserve">orf19.1611</t>
  </si>
  <si>
    <t xml:space="preserve">http://www.candidagenome.org/cgi-bin/locus.pl?locus=orf19.1611&amp;organism=C_albicans_SC5314</t>
  </si>
  <si>
    <t xml:space="preserve">orf19.1620</t>
  </si>
  <si>
    <t xml:space="preserve">http://www.candidagenome.org/cgi-bin/locus.pl?locus=orf19.1620&amp;organism=C_albicans_SC5314</t>
  </si>
  <si>
    <t xml:space="preserve">Protein of unknown function; induced by alpha pheromone in SpiderM medium</t>
  </si>
  <si>
    <t xml:space="preserve">orf19.1641</t>
  </si>
  <si>
    <t xml:space="preserve">http://www.candidagenome.org/cgi-bin/locus.pl?locus=orf19.1641&amp;organism=C_albicans_SC5314</t>
  </si>
  <si>
    <t xml:space="preserve">Has domain(s) with predicted hydrolase activity, acting on carbon-nitrogen (but not peptide) bonds, in linear amides activity and role in metabolic process</t>
  </si>
  <si>
    <t xml:space="preserve">orf19.1651</t>
  </si>
  <si>
    <t xml:space="preserve">http://www.candidagenome.org/cgi-bin/locus.pl?locus=orf19.1651&amp;organism=C_albicans_SC5314</t>
  </si>
  <si>
    <t xml:space="preserve">orf19.1655</t>
  </si>
  <si>
    <t xml:space="preserve">PXP2</t>
  </si>
  <si>
    <t xml:space="preserve">http://www.candidagenome.org/cgi-bin/locus.pl?locus=orf19.1655&amp;organism=C_albicans_SC5314</t>
  </si>
  <si>
    <t xml:space="preserve">Putative acyl-CoA oxidase; enzyme of fatty acid beta-oxidation; induced during macrophage infection; expression is opaque specific; has putative peroxisome targeting signal</t>
  </si>
  <si>
    <t xml:space="preserve">orf19.1664</t>
  </si>
  <si>
    <t xml:space="preserve">http://www.candidagenome.org/cgi-bin/locus.pl?locus=orf19.1664&amp;organism=C_albicans_SC5314</t>
  </si>
  <si>
    <t xml:space="preserve">Protein of unknown function; expression downregulated in an ssr1 null mutant</t>
  </si>
  <si>
    <t xml:space="preserve">orf19.1704</t>
  </si>
  <si>
    <t xml:space="preserve">FOX3</t>
  </si>
  <si>
    <t xml:space="preserve">http://www.candidagenome.org/cgi-bin/locus.pl?locus=orf19.1704&amp;organism=C_albicans_SC5314</t>
  </si>
  <si>
    <t xml:space="preserve">Putative peroxisomal 3-oxoacyl CoA thiolase; expression is regulated upon white-opaque switching</t>
  </si>
  <si>
    <t xml:space="preserve">orf19.1716</t>
  </si>
  <si>
    <t xml:space="preserve">URA3</t>
  </si>
  <si>
    <t xml:space="preserve">http://www.candidagenome.org/cgi-bin/locus.pl?locus=orf19.1716&amp;organism=C_albicans_SC5314</t>
  </si>
  <si>
    <t xml:space="preserve">Orotidine-5'-phosphate decarboxylase, enzyme of pyrimidine biosynthesis; gene used as a molecular genetic marker, but decreased expression when integrated at ectopic chromosomal locations can cause defects in hyphal growth and virulence</t>
  </si>
  <si>
    <t xml:space="preserve">orf19.173</t>
  </si>
  <si>
    <t xml:space="preserve">http://www.candidagenome.org/cgi-bin/locus.pl?locus=orf19.173&amp;organism=C_albicans_SC5314</t>
  </si>
  <si>
    <t xml:space="preserve">Putative transcription factor with zinc finger DNA-binding motif; activates transcription of genes involved in growth and carbon metabolism; in nonfermentable carbon sources, activates transcription of genes involved in maintenance of cell wall integrity; relocalizes to the cytosol in response to hypoxia</t>
  </si>
  <si>
    <t xml:space="preserve">orf19.1741</t>
  </si>
  <si>
    <t xml:space="preserve">DIT1</t>
  </si>
  <si>
    <t xml:space="preserve">http://www.candidagenome.org/cgi-bin/locus.pl?locus=orf19.1741&amp;organism=C_albicans_SC5314</t>
  </si>
  <si>
    <t xml:space="preserve">Ortholog(s) have catalytic activity and role in ascospore wall assembly</t>
  </si>
  <si>
    <t xml:space="preserve">orf19.1743</t>
  </si>
  <si>
    <t xml:space="preserve">ACS1</t>
  </si>
  <si>
    <t xml:space="preserve">http://www.candidagenome.org/cgi-bin/locus.pl?locus=orf19.1743&amp;organism=C_albicans_SC5314</t>
  </si>
  <si>
    <t xml:space="preserve">Putative acetyl-CoA synthetase; upregulated by human neutrophils; fluconazole-downregulated; regulated by Nrg1p and Mig1p; shows colony morphology-related gene regulation by Ssn6p; only detected in stationary phase cultures; biofilm-induced</t>
  </si>
  <si>
    <t xml:space="preserve">orf19.1746</t>
  </si>
  <si>
    <t xml:space="preserve">http://www.candidagenome.org/cgi-bin/locus.pl?locus=orf19.1746&amp;organism=C_albicans_SC5314</t>
  </si>
  <si>
    <t xml:space="preserve">Protein similar to S. cerevisiae meiosis-specific, spore-wall-localized protein Ssp2p, which is required for wild-type outer spore wall formation in S. cerevisiae; possibly an essential gene (UAU1 method); Hap43p-repressed</t>
  </si>
  <si>
    <t xml:space="preserve">orf19.1756</t>
  </si>
  <si>
    <t xml:space="preserve">GPD1</t>
  </si>
  <si>
    <t xml:space="preserve">http://www.candidagenome.org/cgi-bin/locus.pl?locus=orf19.1756&amp;organism=C_albicans_SC5314</t>
  </si>
  <si>
    <t xml:space="preserve">Protein similar to S. cerevisiae glycerol-3-phosphate dehydrogenase (enzyme of glycerol biosynthesis); biofilm-induced expression; regulated by Efg1p; regulated by Tsa1p, Tsa1Bp under H2O2 stress conditions</t>
  </si>
  <si>
    <t xml:space="preserve">orf19.176</t>
  </si>
  <si>
    <t xml:space="preserve">OPT4</t>
  </si>
  <si>
    <t xml:space="preserve">http://www.candidagenome.org/cgi-bin/locus.pl?locus=orf19.176&amp;organism=C_albicans_SC5314</t>
  </si>
  <si>
    <t xml:space="preserve">Oligopeptide transporter; detected at germ tube plasma membrane; transcriptionally induced upon phagocytosis by macrophage; fungal-specific (no human or murine homolog); Hap43p-repressed; merged with orf19.2292 in Assembly 20</t>
  </si>
  <si>
    <t xml:space="preserve">orf19.1765</t>
  </si>
  <si>
    <t xml:space="preserve">http://www.candidagenome.org/cgi-bin/locus.pl?locus=orf19.1765&amp;organism=C_albicans_SC5314</t>
  </si>
  <si>
    <t xml:space="preserve">Secreted protein; fluconazole-induced</t>
  </si>
  <si>
    <t xml:space="preserve">orf19.1766</t>
  </si>
  <si>
    <t xml:space="preserve">http://www.candidagenome.org/cgi-bin/locus.pl?locus=orf19.1766&amp;organism=C_albicans_SC5314</t>
  </si>
  <si>
    <t xml:space="preserve">orf19.1768</t>
  </si>
  <si>
    <t xml:space="preserve">http://www.candidagenome.org/cgi-bin/locus.pl?locus=orf19.1768&amp;organism=C_albicans_SC5314</t>
  </si>
  <si>
    <t xml:space="preserve">orf19.1769</t>
  </si>
  <si>
    <t xml:space="preserve">http://www.candidagenome.org/cgi-bin/locus.pl?locus=orf19.1769&amp;organism=C_albicans_SC5314</t>
  </si>
  <si>
    <t xml:space="preserve">Ortholog(s) have G-protein beta/gamma-subunit complex binding, actin binding activity, role in protein folding, positive regulation of transcription from RNA polymerase II promoter by pheromones and cytoplasm localization</t>
  </si>
  <si>
    <t xml:space="preserve">orf19.177</t>
  </si>
  <si>
    <t xml:space="preserve">http://www.candidagenome.org/cgi-bin/locus.pl?locus=orf19.177&amp;organism=C_albicans_SC5314</t>
  </si>
  <si>
    <t xml:space="preserve">Has domain(s) with predicted phosphatidylinositol binding activity and role in cell communication,cell polarity and morphogenesis; functions as a scaffold </t>
  </si>
  <si>
    <t xml:space="preserve">orf19.1774</t>
  </si>
  <si>
    <t xml:space="preserve">http://www.candidagenome.org/cgi-bin/locus.pl?locus=orf19.1774&amp;organism=C_albicans_SC5314</t>
  </si>
  <si>
    <t xml:space="preserve">Predicted ORF in Assemblies 19, 20 and 21; transcription is upregulated in an RHE model of oral candidiasis; virulence-group-correlated expression</t>
  </si>
  <si>
    <t xml:space="preserve">orf19.1780</t>
  </si>
  <si>
    <t xml:space="preserve">http://www.candidagenome.org/cgi-bin/locus.pl?locus=orf19.1780&amp;organism=C_albicans_SC5314</t>
  </si>
  <si>
    <t xml:space="preserve">Has domain(s) with predicted catalytic activity</t>
  </si>
  <si>
    <t xml:space="preserve">orf19.1796</t>
  </si>
  <si>
    <t xml:space="preserve">http://www.candidagenome.org/cgi-bin/locus.pl?locus=orf19.1796&amp;organism=C_albicans_SC5314</t>
  </si>
  <si>
    <t xml:space="preserve">Ortholog(s) have oxidoreductase activity, acting on the CH-OH group of donors, NAD or NADP as acceptor activity and role in metabolic process</t>
  </si>
  <si>
    <t xml:space="preserve">orf19.1797</t>
  </si>
  <si>
    <t xml:space="preserve">http://www.candidagenome.org/cgi-bin/locus.pl?locus=orf19.1797&amp;organism=C_albicans_SC5314</t>
  </si>
  <si>
    <t xml:space="preserve">D-arabinose 5-phosphate isomerase; induced upon biofilm formation; has GutQ domain, which is associated with phosphosugar binding</t>
  </si>
  <si>
    <t xml:space="preserve">orf19.1816</t>
  </si>
  <si>
    <t xml:space="preserve">ALS3</t>
  </si>
  <si>
    <t xml:space="preserve">http://www.candidagenome.org/cgi-bin/locus.pl?locus=orf19.1816&amp;organism=C_albicans_SC5314</t>
  </si>
  <si>
    <t xml:space="preserve">ALS family cell wall adhesin; role in epithelial adhesion, endothelial invasiveness; allelic variation in adhesiveness; immunoprotective in mice; promotes biofilm formation by binding to SspB adhesin of S. gordonii; fluconazole-repressed</t>
  </si>
  <si>
    <t xml:space="preserve">orf19.1821</t>
  </si>
  <si>
    <t xml:space="preserve">http://www.candidagenome.org/cgi-bin/locus.pl?locus=orf19.1821&amp;organism=C_albicans_SC5314</t>
  </si>
  <si>
    <t xml:space="preserve">Protein of unknown function; repressed by alpha pheromone in SpiderM medium</t>
  </si>
  <si>
    <t xml:space="preserve">orf19.1822</t>
  </si>
  <si>
    <t xml:space="preserve">UME6</t>
  </si>
  <si>
    <t xml:space="preserve">http://www.candidagenome.org/cgi-bin/locus.pl?locus=orf19.1822&amp;organism=C_albicans_SC5314</t>
  </si>
  <si>
    <t xml:space="preserve">Zinc cluster DNA-binding transcription factor required for wild-type hyphal extension, virulence, adherence to plastic; filament induced; regulated by Nrg1p, Tup1p, Rfg1p, alkaline conditions; expression promotes highly filamentous biofilms</t>
  </si>
  <si>
    <t xml:space="preserve">orf19.1824</t>
  </si>
  <si>
    <t xml:space="preserve">PGA50</t>
  </si>
  <si>
    <t xml:space="preserve">http://www.candidagenome.org/cgi-bin/locus.pl?locus=orf19.1824&amp;organism=C_albicans_SC5314</t>
  </si>
  <si>
    <t xml:space="preserve">Putative GPI-anchored protein; adhesin-like protein</t>
  </si>
  <si>
    <t xml:space="preserve">orf19.1825</t>
  </si>
  <si>
    <t xml:space="preserve">http://www.candidagenome.org/cgi-bin/locus.pl?locus=orf19.1825&amp;organism=C_albicans_SC5314</t>
  </si>
  <si>
    <t xml:space="preserve">Protein not essential for viability; filament induced; regulated by Nrg1p, Rfg1p, Tup1p</t>
  </si>
  <si>
    <t xml:space="preserve">orf19.1827</t>
  </si>
  <si>
    <t xml:space="preserve">http://www.candidagenome.org/cgi-bin/locus.pl?locus=orf19.1827&amp;organism=C_albicans_SC5314</t>
  </si>
  <si>
    <t xml:space="preserve">orf19.1830</t>
  </si>
  <si>
    <t xml:space="preserve">http://www.candidagenome.org/cgi-bin/locus.pl?locus=orf19.1830&amp;organism=C_albicans_SC5314</t>
  </si>
  <si>
    <t xml:space="preserve">Hap43p-induced gene</t>
  </si>
  <si>
    <t xml:space="preserve">orf19.1831</t>
  </si>
  <si>
    <t xml:space="preserve">http://www.candidagenome.org/cgi-bin/locus.pl?locus=orf19.1831&amp;organism=C_albicans_SC5314</t>
  </si>
  <si>
    <t xml:space="preserve">orf19.1835</t>
  </si>
  <si>
    <t xml:space="preserve">PEA2</t>
  </si>
  <si>
    <t xml:space="preserve">http://www.candidagenome.org/cgi-bin/locus.pl?locus=orf19.1835&amp;organism=C_albicans_SC5314</t>
  </si>
  <si>
    <t xml:space="preserve">Putative coiled-coil polarisome; predicted role in polarized morphogenesis, cell fusion, and low affinity Ca2+ influx; rat catheter biofilm induced</t>
  </si>
  <si>
    <t xml:space="preserve">orf19.1847</t>
  </si>
  <si>
    <t xml:space="preserve">ARO10</t>
  </si>
  <si>
    <t xml:space="preserve">http://www.candidagenome.org/cgi-bin/locus.pl?locus=orf19.1847&amp;organism=C_albicans_SC5314</t>
  </si>
  <si>
    <t xml:space="preserve">Aromatic decarboxylase of the Ehrlich fusel oil pathway of aromatic alcohol biosynthesis; pH-regulated (alkaline downregulated); protein abundance is affected by URA3 expression in the CAI-4 strain background</t>
  </si>
  <si>
    <t xml:space="preserve">orf19.1855</t>
  </si>
  <si>
    <t xml:space="preserve">http://www.candidagenome.org/cgi-bin/locus.pl?locus=orf19.1855&amp;organism=C_albicans_SC5314</t>
  </si>
  <si>
    <t xml:space="preserve">Predicted membrane transporter, member of the anion:cation symporter (ACS) family, major facilitator superfamily (MFS); Gcn4p-regulated; flucytosine induced; ketoconazole-repressed; oxidative stress-induced via Cap1p</t>
  </si>
  <si>
    <t xml:space="preserve">orf19.1862</t>
  </si>
  <si>
    <t xml:space="preserve">http://www.candidagenome.org/cgi-bin/locus.pl?locus=orf19.1862&amp;organism=C_albicans_SC5314</t>
  </si>
  <si>
    <t xml:space="preserve">Possible stress protein; increased transcription associated with CDR1 and CDR2 overexpression or fluphenazine treatment; transcription regulated by Sfu1p, Nrg1p, Tup1p; stationary phase enriched protein</t>
  </si>
  <si>
    <t xml:space="preserve">orf19.1863</t>
  </si>
  <si>
    <t xml:space="preserve">http://www.candidagenome.org/cgi-bin/locus.pl?locus=orf19.1863&amp;organism=C_albicans_SC5314</t>
  </si>
  <si>
    <t xml:space="preserve">Has domain(s) with predicted Rho guanyl-nucleotide exchange factor activity, role in regulation of Rho protein signal transduction and intracellular localization</t>
  </si>
  <si>
    <t xml:space="preserve">orf19.1868</t>
  </si>
  <si>
    <t xml:space="preserve">RNR22</t>
  </si>
  <si>
    <t xml:space="preserve">http://www.candidagenome.org/cgi-bin/locus.pl?locus=orf19.1868&amp;organism=C_albicans_SC5314</t>
  </si>
  <si>
    <t xml:space="preserve">Putative ribonucleoside diphosphate reductase; shows colony morphology-related gene regulation by Ssn6p; RNA abundance regulated by tyrosol and cell density; Hap43p-repressed gene; biofilm- and planktonic growth-induced</t>
  </si>
  <si>
    <t xml:space="preserve">orf19.1890</t>
  </si>
  <si>
    <t xml:space="preserve">http://www.candidagenome.org/cgi-bin/locus.pl?locus=orf19.1890&amp;organism=C_albicans_SC5314</t>
  </si>
  <si>
    <t xml:space="preserve">Ortholog(s) have role in medium-chain fatty acid biosynthetic process</t>
  </si>
  <si>
    <t xml:space="preserve">orf19.1926</t>
  </si>
  <si>
    <t xml:space="preserve">SEF2</t>
  </si>
  <si>
    <t xml:space="preserve">http://www.candidagenome.org/cgi-bin/locus.pl?locus=orf19.1926&amp;organism=C_albicans_SC5314</t>
  </si>
  <si>
    <t xml:space="preserve">Putative zinc cluster protein, required for normal resistance to copper; expression is repressed by Sfu1p under high-iron conditions; regulated by Sef1p, Sfu1p, and Hap43p</t>
  </si>
  <si>
    <t xml:space="preserve">orf19.1930</t>
  </si>
  <si>
    <t xml:space="preserve">CFL5</t>
  </si>
  <si>
    <t xml:space="preserve">http://www.candidagenome.org/cgi-bin/locus.pl?locus=orf19.1930&amp;organism=C_albicans_SC5314</t>
  </si>
  <si>
    <t xml:space="preserve">Ferric reductase; induced in low iron; ciclopirox olamine, flucytosine induced; amphotericin B, Sfu1 repressed; Tbf1, Hap43 induced</t>
  </si>
  <si>
    <t xml:space="preserve">orf19.1932</t>
  </si>
  <si>
    <t xml:space="preserve">CFL4</t>
  </si>
  <si>
    <t xml:space="preserve">http://www.candidagenome.org/cgi-bin/locus.pl?locus=orf19.1932&amp;organism=C_albicans_SC5314</t>
  </si>
  <si>
    <t xml:space="preserve">C-terminus similar to ferric reductases; induced in low iron; Sfu1-repressed; ciclopirox olamine induced; colony morphology-related gene regulation by Ssn6; Hap43-repressed; Sef1-regulated</t>
  </si>
  <si>
    <t xml:space="preserve">orf19.1939</t>
  </si>
  <si>
    <t xml:space="preserve">http://www.candidagenome.org/cgi-bin/locus.pl?locus=orf19.1939&amp;organism=C_albicans_SC5314</t>
  </si>
  <si>
    <t xml:space="preserve">Uncharacterized</t>
  </si>
  <si>
    <t xml:space="preserve">orf19.1960</t>
  </si>
  <si>
    <t xml:space="preserve">CLN3</t>
  </si>
  <si>
    <t xml:space="preserve">http://www.candidagenome.org/cgi-bin/locus.pl?locus=orf19.1960&amp;organism=C_albicans_SC5314</t>
  </si>
  <si>
    <t xml:space="preserve">G1 cyclin; depletion abolishes budding and causes hyphal growth defects; farnesol regulated, upregulated in biofilm; functional in S. cerevisiae; possibly essential gene, disruptants not obtained by UAU1 method</t>
  </si>
  <si>
    <t xml:space="preserve">orf19.1968</t>
  </si>
  <si>
    <t xml:space="preserve">http://www.candidagenome.org/cgi-bin/locus.pl?locus=orf19.1968&amp;organism=C_albicans_SC5314</t>
  </si>
  <si>
    <t xml:space="preserve">orf19.1968.1</t>
  </si>
  <si>
    <t xml:space="preserve">http://www.candidagenome.org/cgi-bin/locus.pl?locus=orf19.1968.1&amp;organism=C_albicans_SC5314</t>
  </si>
  <si>
    <t xml:space="preserve">Predicted non-catalytic subunit of N-terminal acetyltransferase; Spider biofilm induced</t>
  </si>
  <si>
    <t xml:space="preserve">orf19.1969</t>
  </si>
  <si>
    <t xml:space="preserve">CCW14</t>
  </si>
  <si>
    <t xml:space="preserve">http://www.candidagenome.org/cgi-bin/locus.pl?locus=orf19.1969&amp;organism=C_albicans_SC5314</t>
  </si>
  <si>
    <t xml:space="preserve">Putative mannoprotein of cell wall with role in response to stress; increased mRNA abundance observed in cyr1 homozygous mutant (hyphal or yeast-form cells) and in ras1 homozygous mutant (yeast-form cells)</t>
  </si>
  <si>
    <t xml:space="preserve">orf19.1974</t>
  </si>
  <si>
    <t xml:space="preserve">TFS1</t>
  </si>
  <si>
    <t xml:space="preserve">http://www.candidagenome.org/cgi-bin/locus.pl?locus=orf19.1974&amp;organism=C_albicans_SC5314</t>
  </si>
  <si>
    <t xml:space="preserve">Putative carboxypeptidase y inhibitor; transcription is regulated upon yeast-hyphal switch; shows colony morphology-related gene regulation by Ssn6p</t>
  </si>
  <si>
    <t xml:space="preserve">orf19.1980</t>
  </si>
  <si>
    <t xml:space="preserve">GIT4</t>
  </si>
  <si>
    <t xml:space="preserve">http://www.candidagenome.org/cgi-bin/locus.pl?locus=orf19.1980&amp;organism=C_albicans_SC5314</t>
  </si>
  <si>
    <t xml:space="preserve">Putative glycerophosphoinositol permease; fungal-specific (no human or murine homolog); possibly an essential gene, disruptants not obtained by UAU1 method; Hap43p-repressed gene</t>
  </si>
  <si>
    <t xml:space="preserve">orf19.1985</t>
  </si>
  <si>
    <t xml:space="preserve">http://www.candidagenome.org/cgi-bin/locus.pl?locus=orf19.1985&amp;organism=C_albicans_SC5314</t>
  </si>
  <si>
    <t xml:space="preserve">orf19.2035</t>
  </si>
  <si>
    <t xml:space="preserve">http://www.candidagenome.org/cgi-bin/locus.pl?locus=orf19.2035&amp;organism=C_albicans_SC5314</t>
  </si>
  <si>
    <t xml:space="preserve">orf19.2044</t>
  </si>
  <si>
    <t xml:space="preserve">PGA27</t>
  </si>
  <si>
    <t xml:space="preserve">http://www.candidagenome.org/cgi-bin/locus.pl?locus=orf19.2044&amp;organism=C_albicans_SC5314</t>
  </si>
  <si>
    <t xml:space="preserve">Putative GPI-anchored protein</t>
  </si>
  <si>
    <t xml:space="preserve">orf19.2062</t>
  </si>
  <si>
    <t xml:space="preserve">SOD4</t>
  </si>
  <si>
    <t xml:space="preserve">http://www.candidagenome.org/cgi-bin/locus.pl?locus=orf19.2062&amp;organism=C_albicans_SC5314</t>
  </si>
  <si>
    <t xml:space="preserve">Cu and Zn-containing superoxide dismutase; role in response to host innate immune ROS; regulated on white-opaque switch; ciclopirox olamine induced; caspofungin repressed; SOD1,4,5,6 gene family; yeast-associated; Spider biofilm induced</t>
  </si>
  <si>
    <t xml:space="preserve">orf19.2082</t>
  </si>
  <si>
    <t xml:space="preserve">SAP30</t>
  </si>
  <si>
    <t xml:space="preserve">http://www.candidagenome.org/cgi-bin/locus.pl?locus=orf19.2082&amp;organism=C_albicans_SC5314</t>
  </si>
  <si>
    <t xml:space="preserve">Aspartic-type endopeptidase involved in degradation of alpha pheromone; functional equivalent of S. cerevisiae Bar1p; specific to a-cells; transcription is induced in response to alpha pheromone</t>
  </si>
  <si>
    <t xml:space="preserve">orf19.2098</t>
  </si>
  <si>
    <t xml:space="preserve">ARO8</t>
  </si>
  <si>
    <t xml:space="preserve">http://www.candidagenome.org/cgi-bin/locus.pl?locus=orf19.2098&amp;organism=C_albicans_SC5314</t>
  </si>
  <si>
    <t xml:space="preserve">Aromatic transaminase of the Ehrlich fusel oil pathway of aromatic alcohol biosynthesis; Rim101p independent alkaline induction; protein abundance affected by URA3 expression in the CAI-4 strain; Gcn4p-regulated; stationary phase enriched</t>
  </si>
  <si>
    <t xml:space="preserve">orf19.2108</t>
  </si>
  <si>
    <t xml:space="preserve">SOD6</t>
  </si>
  <si>
    <t xml:space="preserve">http://www.candidagenome.org/cgi-bin/locus.pl?locus=orf19.2108&amp;organism=C_albicans_SC5314</t>
  </si>
  <si>
    <t xml:space="preserve">Copper- and zinc-containing superoxide dismutase;</t>
  </si>
  <si>
    <t xml:space="preserve">orf19.2124</t>
  </si>
  <si>
    <t xml:space="preserve">http://www.candidagenome.org/cgi-bin/locus.pl?locus=orf19.2124&amp;organism=C_albicans_SC5314</t>
  </si>
  <si>
    <t xml:space="preserve">Has domain(s) with predicted transferase activity, transferring acyl groups other than amino-acyl groups, zinc ion binding, oxidoreductase activity, nucleotide binding activity and role in oxidation-reduction process</t>
  </si>
  <si>
    <t xml:space="preserve">orf19.2125</t>
  </si>
  <si>
    <t xml:space="preserve">http://www.candidagenome.org/cgi-bin/locus.pl?locus=orf19.2125&amp;organism=C_albicans_SC5314</t>
  </si>
  <si>
    <t xml:space="preserve">Protein of unknown function; GlcNAc-induced protein; Spider biofilm induced; rat catheter biofilm repressed</t>
  </si>
  <si>
    <t xml:space="preserve">orf19.2160</t>
  </si>
  <si>
    <t xml:space="preserve">NAG4</t>
  </si>
  <si>
    <t xml:space="preserve">http://www.candidagenome.org/cgi-bin/locus.pl?locus=orf19.2160&amp;organism=C_albicans_SC5314</t>
  </si>
  <si>
    <t xml:space="preserve">Putative transporter; fungal-specific; similar to Nag3p and to S. cerevisiae Ypr156Cp and Ygr138Cp; required for wild-type mouse virulence and wild-type cycloheximide resistance; gene cluster encodes enzymes of GlcNAc catabolism</t>
  </si>
  <si>
    <t xml:space="preserve">orf19.2164.1</t>
  </si>
  <si>
    <t xml:space="preserve">MFA1</t>
  </si>
  <si>
    <t xml:space="preserve">http://www.candidagenome.org/cgi-bin/locus.pl?locus=orf19.2164.1&amp;organism=C_albicans_SC5314</t>
  </si>
  <si>
    <t xml:space="preserve">a-factor mating pheromone; produced in opaque MTLa cells; required for mating competence of MTLa cells, but not MTLalpha; induced by alpha-factor</t>
  </si>
  <si>
    <t xml:space="preserve">orf19.2168</t>
  </si>
  <si>
    <t xml:space="preserve">http://www.candidagenome.org/cgi-bin/locus.pl?locus=orf19.2168&amp;organism=C_albicans_SC5314</t>
  </si>
  <si>
    <t xml:space="preserve">Putative sterol deacetylase; flow model biofilm induced; rat catheter biofilm repressed</t>
  </si>
  <si>
    <t xml:space="preserve">orf19.217</t>
  </si>
  <si>
    <t xml:space="preserve">http://www.candidagenome.org/cgi-bin/locus.pl?locus=orf19.217&amp;organism=C_albicans_SC5314</t>
  </si>
  <si>
    <t xml:space="preserve">Ortholog(s) have sequence-specific DNA binding activity</t>
  </si>
  <si>
    <t xml:space="preserve">orf19.2172</t>
  </si>
  <si>
    <t xml:space="preserve">ARA1</t>
  </si>
  <si>
    <t xml:space="preserve">http://www.candidagenome.org/cgi-bin/locus.pl?locus=orf19.2172&amp;organism=C_albicans_SC5314</t>
  </si>
  <si>
    <t xml:space="preserve">D-Arabinose dehydrogenase; in dehydro-D-arabinono-1,4-lactone biosynthesis; NADP+ cofactor; active toward D-arabinose, L-fucose, L-xylose, L-galactose; inhibited by metal ions, thiol group-specific reagents; induced on polystyrene adherence</t>
  </si>
  <si>
    <t xml:space="preserve">orf19.2173</t>
  </si>
  <si>
    <t xml:space="preserve">MAF1</t>
  </si>
  <si>
    <t xml:space="preserve">http://www.candidagenome.org/cgi-bin/locus.pl?locus=orf19.2173&amp;organism=C_albicans_SC5314</t>
  </si>
  <si>
    <t xml:space="preserve">Putative negative regulator of RNA polymerase III; decreased expression in hyphae compared to yeast-form cells; housekeeping gene for Poly III, cell growth and cycle</t>
  </si>
  <si>
    <t xml:space="preserve">orf19.2175</t>
  </si>
  <si>
    <t xml:space="preserve">http://www.candidagenome.org/cgi-bin/locus.pl?locus=orf19.2175&amp;organism=C_albicans_SC5314</t>
  </si>
  <si>
    <t xml:space="preserve">Putative mitochondrial cell death effector; induced by nitric oxide</t>
  </si>
  <si>
    <t xml:space="preserve">orf19.2176</t>
  </si>
  <si>
    <t xml:space="preserve">IFM3</t>
  </si>
  <si>
    <t xml:space="preserve">http://www.candidagenome.org/cgi-bin/locus.pl?locus=orf19.2176&amp;organism=C_albicans_SC5314</t>
  </si>
  <si>
    <t xml:space="preserve">Hap43p-repressed gene; Plc1p-regulated; overlaps orf19.2177</t>
  </si>
  <si>
    <t xml:space="preserve">orf19.2184</t>
  </si>
  <si>
    <t xml:space="preserve">http://www.candidagenome.org/cgi-bin/locus.pl?locus=orf19.2184&amp;organism=C_albicans_SC5314</t>
  </si>
  <si>
    <t xml:space="preserve">Putative fumarylacetoacetate hydrolase; to covert tyrosine into fumarylacetoacetae that used in mitochondrial energy process. </t>
  </si>
  <si>
    <t xml:space="preserve">orf19.22</t>
  </si>
  <si>
    <t xml:space="preserve">http://www.candidagenome.org/cgi-bin/locus.pl?locus=orf19.22&amp;organism=C_albicans_SC5314</t>
  </si>
  <si>
    <t xml:space="preserve">Protein with homology to peroxisomal membrane proteins; Sef1p-, Sfu1p-, and Hap43p-regulated gene</t>
  </si>
  <si>
    <t xml:space="preserve">orf19.2203</t>
  </si>
  <si>
    <t xml:space="preserve">http://www.candidagenome.org/cgi-bin/locus.pl?locus=orf19.2203&amp;organism=C_albicans_SC5314</t>
  </si>
  <si>
    <t xml:space="preserve">orf19.2204.2</t>
  </si>
  <si>
    <t xml:space="preserve">http://www.candidagenome.org/cgi-bin/locus.pl?locus=orf19.2204.2&amp;organism=C_albicans_SC5314</t>
  </si>
  <si>
    <t xml:space="preserve">Ortholog(s) have GTPase activity and membrane fraction localization</t>
  </si>
  <si>
    <t xml:space="preserve">orf19.2210</t>
  </si>
  <si>
    <t xml:space="preserve">http://www.candidagenome.org/cgi-bin/locus.pl?locus=orf19.2210&amp;organism=C_albicans_SC5314</t>
  </si>
  <si>
    <t xml:space="preserve">orf19.2241</t>
  </si>
  <si>
    <t xml:space="preserve">PST1</t>
  </si>
  <si>
    <t xml:space="preserve">http://www.candidagenome.org/cgi-bin/locus.pl?locus=orf19.2241&amp;organism=C_albicans_SC5314</t>
  </si>
  <si>
    <t xml:space="preserve">Putative 1,4-benzoquinone reductase; biofilm induced; hyphal-induced expression, regulated by Cyr1p, Ras1p, Efg1p, Nrg1p, Rfg1p, Tup1p; Hap43p-induced gene</t>
  </si>
  <si>
    <t xml:space="preserve">orf19.2251</t>
  </si>
  <si>
    <t xml:space="preserve">AAH1</t>
  </si>
  <si>
    <t xml:space="preserve">http://www.candidagenome.org/cgi-bin/locus.pl?locus=orf19.2251&amp;organism=C_albicans_SC5314</t>
  </si>
  <si>
    <t xml:space="preserve">Protein not essential for viability; similar to S. cerevisiae Aah1p, which is an adenine deaminase involved in purine salvage and nitrogen catabolism; shows colony morphology-related gene regulation by Ssn6p; Hog1p-, biofilm-, CO2-induced</t>
  </si>
  <si>
    <t xml:space="preserve">orf19.2253</t>
  </si>
  <si>
    <t xml:space="preserve">http://www.candidagenome.org/cgi-bin/locus.pl?locus=orf19.2253&amp;organism=C_albicans_SC5314</t>
  </si>
  <si>
    <t xml:space="preserve">Protein of unknown function; expression regulated by white-opaque switch; repressed by alpha pheromone in SpiderM medium; Spider biofilm induced</t>
  </si>
  <si>
    <t xml:space="preserve">orf19.2282</t>
  </si>
  <si>
    <t xml:space="preserve">http://www.candidagenome.org/cgi-bin/locus.pl?locus=orf19.2282&amp;organism=C_albicans_SC5314</t>
  </si>
  <si>
    <t xml:space="preserve">Has domain(s) with predicted ferric iron binding, catechol 1,2-dioxygenase activity and role in oxidation-reduction process, catechol-containing compound metabolic process</t>
  </si>
  <si>
    <t xml:space="preserve">orf19.2296</t>
  </si>
  <si>
    <t xml:space="preserve">http://www.candidagenome.org/cgi-bin/locus.pl?locus=orf19.2296&amp;organism=C_albicans_SC5314</t>
  </si>
  <si>
    <t xml:space="preserve">Protein with similarity to mucins; ketoconazole-induced; fluconazole-downregulated; mRNA abundance increased in a cyr1 mutant than in wild type; colony morphology-related gene regulation by Ssn6p; late-stage biofilm-induced</t>
  </si>
  <si>
    <t xml:space="preserve">orf19.230</t>
  </si>
  <si>
    <t xml:space="preserve">http://www.candidagenome.org/cgi-bin/locus.pl?locus=orf19.230&amp;organism=C_albicans_SC5314</t>
  </si>
  <si>
    <t xml:space="preserve">Ortholog of S. cerevisiae Pet111; a mitochondrial translational activator specific for the COX2 mRNA;Hap43p-induced gene</t>
  </si>
  <si>
    <t xml:space="preserve">orf19.2302</t>
  </si>
  <si>
    <t xml:space="preserve">http://www.candidagenome.org/cgi-bin/locus.pl?locus=orf19.2302&amp;organism=C_albicans_SC5314</t>
  </si>
  <si>
    <t xml:space="preserve">Ortholog(s) have enzyme regulator activity, role in cellular calcium ion homeostasis and integral to endoplasmic reticulum membrane localization, </t>
  </si>
  <si>
    <t xml:space="preserve">orf19.2308</t>
  </si>
  <si>
    <t xml:space="preserve">http://www.candidagenome.org/cgi-bin/locus.pl?locus=orf19.2308&amp;organism=C_albicans_SC5314</t>
  </si>
  <si>
    <t xml:space="preserve">Putative 6-phosphofructo-2-kinase; catalyzes synthesis of fructose-2,6-bisphosphate; Hap43p-repressed gene; biofilm- and planktonic growth-induced gene</t>
  </si>
  <si>
    <t xml:space="preserve">orf19.2317</t>
  </si>
  <si>
    <t xml:space="preserve">http://www.candidagenome.org/cgi-bin/locus.pl?locus=orf19.2317&amp;organism=C_albicans_SC5314</t>
  </si>
  <si>
    <t xml:space="preserve">orf19.2328</t>
  </si>
  <si>
    <t xml:space="preserve">http://www.candidagenome.org/cgi-bin/locus.pl?locus=orf19.2328&amp;organism=C_albicans_SC5314</t>
  </si>
  <si>
    <t xml:space="preserve">orf19.2336</t>
  </si>
  <si>
    <t xml:space="preserve">http://www.candidagenome.org/cgi-bin/locus.pl?locus=orf19.2336&amp;organism=C_albicans_SC5314</t>
  </si>
  <si>
    <t xml:space="preserve">Pry family pathogenesis-related protein; predicted to be extracellular</t>
  </si>
  <si>
    <t xml:space="preserve">orf19.2344</t>
  </si>
  <si>
    <t xml:space="preserve">ASR1</t>
  </si>
  <si>
    <t xml:space="preserve">http://www.candidagenome.org/cgi-bin/locus.pl?locus=orf19.2344&amp;organism=C_albicans_SC5314</t>
  </si>
  <si>
    <t xml:space="preserve">Putative heat shock protein; transcription regulated by cAMP, osmotic stress, ciclopirox olamine, ketoconazole; negatively regulated by Cyr1p, Ras1p; colony morphology-related regulation by Ssn6p; stationary phase enriched; Hap43p-induced</t>
  </si>
  <si>
    <t xml:space="preserve">orf19.2366</t>
  </si>
  <si>
    <t xml:space="preserve">http://www.candidagenome.org/cgi-bin/locus.pl?locus=orf19.2366&amp;organism=C_albicans_SC5314</t>
  </si>
  <si>
    <t xml:space="preserve">Has domain(s) with predicted DNA binding activity and role in DNA integration</t>
  </si>
  <si>
    <t xml:space="preserve">orf19.2395</t>
  </si>
  <si>
    <t xml:space="preserve">IME2</t>
  </si>
  <si>
    <t xml:space="preserve">http://www.candidagenome.org/cgi-bin/locus.pl?locus=orf19.2395&amp;organism=C_albicans_SC5314</t>
  </si>
  <si>
    <t xml:space="preserve">Putative serine/threonine protein kinase; mutation confers hypersensitivity to amphotericin B </t>
  </si>
  <si>
    <t xml:space="preserve">orf19.2397.3</t>
  </si>
  <si>
    <t xml:space="preserve">http://www.candidagenome.org/cgi-bin/locus.pl?locus=orf19.2397.3&amp;organism=C_albicans_SC5314</t>
  </si>
  <si>
    <t xml:space="preserve">Putative aminotransferase; Hap43p-repressed gene; homozygous transposon insertion causes decreased colony wrinkling under filamentous growth-inducing conditions, but does not block true hyphal formation in liquid media</t>
  </si>
  <si>
    <t xml:space="preserve">orf19.2398</t>
  </si>
  <si>
    <t xml:space="preserve">http://www.candidagenome.org/cgi-bin/locus.pl?locus=orf19.2398&amp;organism=C_albicans_SC5314</t>
  </si>
  <si>
    <t xml:space="preserve">Hap43p-repressed gene; possible increased transcription in an azole-resistant strain that overexpresses CDR1 and CDR2; possibly transcriptionally regulated by Tac1p; induced by Mnl1p under weak acid stress; biofilm-induced</t>
  </si>
  <si>
    <t xml:space="preserve">orf19.2425</t>
  </si>
  <si>
    <t xml:space="preserve">HGT18</t>
  </si>
  <si>
    <t xml:space="preserve">http://www.candidagenome.org/cgi-bin/locus.pl?locus=orf19.2425&amp;organism=C_albicans_SC5314</t>
  </si>
  <si>
    <t xml:space="preserve">Putative glucose transporter of the major facilitator superfamily; the C. albicans glucose transporter family comprises 20 members; 12 probable membrane-spanning segments; expressed in rich medium with 2% glucose</t>
  </si>
  <si>
    <t xml:space="preserve">orf19.2447</t>
  </si>
  <si>
    <t xml:space="preserve">http://www.candidagenome.org/cgi-bin/locus.pl?locus=orf19.2447&amp;organism=C_albicans_SC5314</t>
  </si>
  <si>
    <t xml:space="preserve">Putative Type II phosphatidylinositol 4-kinase; expression downregulated in an ssr1 null mutant</t>
  </si>
  <si>
    <t xml:space="preserve">orf19.2457</t>
  </si>
  <si>
    <t xml:space="preserve">http://www.candidagenome.org/cgi-bin/locus.pl?locus=orf19.2457&amp;organism=C_albicans_SC5314</t>
  </si>
  <si>
    <t xml:space="preserve">Protein of unknown function; induced during chlamydospore formation in both C. albicans and C. dubliniensis; Spider biofilm induced</t>
  </si>
  <si>
    <t xml:space="preserve">orf19.2459</t>
  </si>
  <si>
    <t xml:space="preserve">http://www.candidagenome.org/cgi-bin/locus.pl?locus=orf19.2459&amp;organism=C_albicans_SC5314</t>
  </si>
  <si>
    <t xml:space="preserve">Protein of unknown function; mRNA binds to She3p; Hap43p-repressed gene</t>
  </si>
  <si>
    <t xml:space="preserve">orf19.246</t>
  </si>
  <si>
    <t xml:space="preserve">http://www.candidagenome.org/cgi-bin/locus.pl?locus=orf19.246&amp;organism=C_albicans_SC5314</t>
  </si>
  <si>
    <t xml:space="preserve">Ortholog(s) have cytoplasm localization</t>
  </si>
  <si>
    <t xml:space="preserve">orf19.2461</t>
  </si>
  <si>
    <t xml:space="preserve">PRN4</t>
  </si>
  <si>
    <t xml:space="preserve">http://www.candidagenome.org/cgi-bin/locus.pl?locus=orf19.2461&amp;organism=C_albicans_SC5314</t>
  </si>
  <si>
    <t xml:space="preserve">Protein with similarity to pirins; increased transcription is observed upon benomyl treatment</t>
  </si>
  <si>
    <t xml:space="preserve">orf19.2478</t>
  </si>
  <si>
    <t xml:space="preserve">http://www.candidagenome.org/cgi-bin/locus.pl?locus=orf19.2478&amp;organism=C_albicans_SC5314</t>
  </si>
  <si>
    <t xml:space="preserve">orf19.2481</t>
  </si>
  <si>
    <t xml:space="preserve">http://www.candidagenome.org/cgi-bin/locus.pl?locus=orf19.2481&amp;organism=C_albicans_SC5314</t>
  </si>
  <si>
    <t xml:space="preserve">orf19.2503</t>
  </si>
  <si>
    <t xml:space="preserve">http://www.candidagenome.org/cgi-bin/locus.pl?locus=orf19.2503&amp;organism=C_albicans_SC5314</t>
  </si>
  <si>
    <t xml:space="preserve">orf19.2509</t>
  </si>
  <si>
    <t xml:space="preserve">http://www.candidagenome.org/cgi-bin/locus.pl?locus=orf19.2509&amp;organism=C_albicans_SC5314</t>
  </si>
  <si>
    <t xml:space="preserve">orf19.251</t>
  </si>
  <si>
    <t xml:space="preserve">http://www.candidagenome.org/cgi-bin/locus.pl?locus=orf19.251&amp;organism=C_albicans_SC5314</t>
  </si>
  <si>
    <t xml:space="preserve">ThiJ/PfpI protein; binds human immunoglobulin E; 2 N-glycosylation motifs; alkaline, fluconazole, Hog1p-downregulated; induced in core stress response or by oxidative stress (via Cap1p); induced by hypoxia, Hap43p; stationary-phase enriched</t>
  </si>
  <si>
    <t xml:space="preserve">orf19.2515</t>
  </si>
  <si>
    <t xml:space="preserve">http://www.candidagenome.org/cgi-bin/locus.pl?locus=orf19.2515&amp;organism=C_albicans_SC5314</t>
  </si>
  <si>
    <t xml:space="preserve">Has domain(s) with predicted zinc ion binding activity</t>
  </si>
  <si>
    <t xml:space="preserve">orf19.255</t>
  </si>
  <si>
    <t xml:space="preserve">ZCF1</t>
  </si>
  <si>
    <t xml:space="preserve">http://www.candidagenome.org/cgi-bin/locus.pl?locus=orf19.255&amp;organism=C_albicans_SC5314</t>
  </si>
  <si>
    <t xml:space="preserve">Predicted zinc-cluster protein; possibly transcriptionally regulated upon hyphal formation; late-stage biofilm-induced; intron in 5'-UTR; mutants display decreased colonization of mouse kidneys</t>
  </si>
  <si>
    <t xml:space="preserve">orf19.2581</t>
  </si>
  <si>
    <t xml:space="preserve">http://www.candidagenome.org/cgi-bin/locus.pl?locus=orf19.2581&amp;organism=C_albicans_SC5314</t>
  </si>
  <si>
    <t xml:space="preserve">Protein with a predicted epimerase/dehydratase domain; 3-methylbutanal reductase and NADPH-dependent methylglyoxal reductase (D-lactaldehyde dehydrogenase); stress induced (osmotic, ionic, oxidative, heat shock and heavy metals); regulated by the HOG pathway; protein abundance increases in response to DNA replication stress </t>
  </si>
  <si>
    <t xml:space="preserve">orf19.2587</t>
  </si>
  <si>
    <t xml:space="preserve">HNM3</t>
  </si>
  <si>
    <t xml:space="preserve">http://www.candidagenome.org/cgi-bin/locus.pl?locus=orf19.2587&amp;organism=C_albicans_SC5314</t>
  </si>
  <si>
    <t xml:space="preserve">Putative transporter; Hap43p-repressed gene; flucytosine repressed; possibly an essential gene, disruptants not obtained by UAU1 method</t>
  </si>
  <si>
    <t xml:space="preserve">orf19.2590</t>
  </si>
  <si>
    <t xml:space="preserve">http://www.candidagenome.org/cgi-bin/locus.pl?locus=orf19.2590&amp;organism=C_albicans_SC5314</t>
  </si>
  <si>
    <t xml:space="preserve">Putative dethiobiotin synthetase; transcript upregulated in clinical isolates from HIV+ patients with oral candidiasis; Hap43-repressed; GlcNAc-induced protein; Spider biofilm induced</t>
  </si>
  <si>
    <t xml:space="preserve">orf19.2591</t>
  </si>
  <si>
    <t xml:space="preserve">http://www.candidagenome.org/cgi-bin/locus.pl?locus=orf19.2591&amp;organism=C_albicans_SC5314</t>
  </si>
  <si>
    <t xml:space="preserve">Ortholog(s) have adenosylmethionine-8-amino-7-oxononanoate transaminase activity and role in biotin biosynthetic process</t>
  </si>
  <si>
    <t xml:space="preserve">orf19.2604</t>
  </si>
  <si>
    <t xml:space="preserve">http://www.candidagenome.org/cgi-bin/locus.pl?locus=orf19.2604&amp;organism=C_albicans_SC5314</t>
  </si>
  <si>
    <t xml:space="preserve">Ortholog(s) have nucleus localization</t>
  </si>
  <si>
    <t xml:space="preserve">orf19.2613</t>
  </si>
  <si>
    <t xml:space="preserve">ECM4</t>
  </si>
  <si>
    <t xml:space="preserve">http://www.candidagenome.org/cgi-bin/locus.pl?locus=orf19.2613&amp;organism=C_albicans_SC5314</t>
  </si>
  <si>
    <t xml:space="preserve">Cytoplasmic glutathione S-transferase; transcription regulated by Nrg1p, Tup1p; induced in core stress response, in cyr1 or ras1 null mutant (yeast or hyphal cells); transposon mutation affects filamentous growth; stationary phase enriched</t>
  </si>
  <si>
    <t xml:space="preserve">orf19.2618</t>
  </si>
  <si>
    <t xml:space="preserve">MET2</t>
  </si>
  <si>
    <t xml:space="preserve">http://www.candidagenome.org/cgi-bin/locus.pl?locus=orf19.2618&amp;organism=C_albicans_SC5314</t>
  </si>
  <si>
    <t xml:space="preserve">Homoserine acetyltransferase; Hap43p-, Gcn4p-regulated; macrophage/pseudohyphal-repressed; not highly biofilm induced, in contrast to many sulfur amino acid metabolic genes; no human or murine homolog; virulence-group-correlated expression</t>
  </si>
  <si>
    <t xml:space="preserve">orf19.2620</t>
  </si>
  <si>
    <t xml:space="preserve">http://www.candidagenome.org/cgi-bin/locus.pl?locus=orf19.2620&amp;organism=C_albicans_SC5314</t>
  </si>
  <si>
    <t xml:space="preserve">orf19.2638</t>
  </si>
  <si>
    <t xml:space="preserve">http://www.candidagenome.org/cgi-bin/locus.pl?locus=orf19.2638&amp;organism=C_albicans_SC5314</t>
  </si>
  <si>
    <t xml:space="preserve">Unknown, not in S. cerevisiae</t>
  </si>
  <si>
    <t xml:space="preserve">orf19.264</t>
  </si>
  <si>
    <t xml:space="preserve">http://www.candidagenome.org/cgi-bin/locus.pl?locus=orf19.264&amp;organism=C_albicans_SC5314</t>
  </si>
  <si>
    <t xml:space="preserve">Has domain(s) with predicted protein kinase binding activity and role in regulation of cyclin-dependent protein kinase activity, mitotic spindle pole body</t>
  </si>
  <si>
    <t xml:space="preserve">orf19.2642</t>
  </si>
  <si>
    <t xml:space="preserve">http://www.candidagenome.org/cgi-bin/locus.pl?locus=orf19.2642&amp;organism=C_albicans_SC5314</t>
  </si>
  <si>
    <t xml:space="preserve">Ortholog(s) have myosin II binding activity, role in actomyosin contractile ring contraction and cellular bud neck contractile ring localization; Has domain(s) with predicted calcium ion binding activity</t>
  </si>
  <si>
    <t xml:space="preserve">orf19.2645</t>
  </si>
  <si>
    <t xml:space="preserve">http://www.candidagenome.org/cgi-bin/locus.pl?locus=orf19.2645&amp;organism=C_albicans_SC5314</t>
  </si>
  <si>
    <t xml:space="preserve">orf19.2647</t>
  </si>
  <si>
    <t xml:space="preserve">ZCF14</t>
  </si>
  <si>
    <t xml:space="preserve">http://www.candidagenome.org/cgi-bin/locus.pl?locus=orf19.2647&amp;organism=C_albicans_SC5314</t>
  </si>
  <si>
    <t xml:space="preserve">Putative transcription factor with zinc cluster DNA-binding motif; caspofungin induced</t>
  </si>
  <si>
    <t xml:space="preserve">orf19.2649</t>
  </si>
  <si>
    <t xml:space="preserve">PCL1</t>
  </si>
  <si>
    <t xml:space="preserve">http://www.candidagenome.org/cgi-bin/locus.pl?locus=orf19.2649&amp;organism=C_albicans_SC5314</t>
  </si>
  <si>
    <t xml:space="preserve">Cyclin homolog; expression induced upon filamentous growth; transcription is induced in response to alpha pheromone in SpiderM medium</t>
  </si>
  <si>
    <t xml:space="preserve">orf19.265</t>
  </si>
  <si>
    <t xml:space="preserve">http://www.candidagenome.org/cgi-bin/locus.pl?locus=orf19.265&amp;organism=C_albicans_SC5314</t>
  </si>
  <si>
    <t xml:space="preserve">Protein with a ribonuclease III domain; flow model biofilm induced; Spider biofilm induced</t>
  </si>
  <si>
    <t xml:space="preserve">orf19.2657</t>
  </si>
  <si>
    <t xml:space="preserve">http://www.candidagenome.org/cgi-bin/locus.pl?locus=orf19.2657&amp;organism=C_albicans_SC5314</t>
  </si>
  <si>
    <t xml:space="preserve">orf19.2685</t>
  </si>
  <si>
    <t xml:space="preserve">PGA54</t>
  </si>
  <si>
    <t xml:space="preserve">http://www.candidagenome.org/cgi-bin/locus.pl?locus=orf19.2685&amp;organism=C_albicans_SC5314</t>
  </si>
  <si>
    <t xml:space="preserve">Putative GPI-anchored protein; hyphal induced; Hog1p-downregulated; induced in a cyr1 or efg1 homozygous null mutant; shows colony morphology-related gene regulation by Ssn6p; upregulated in an RHE model; mRNA binds to She3p</t>
  </si>
  <si>
    <t xml:space="preserve">orf19.2706</t>
  </si>
  <si>
    <t xml:space="preserve">CRH11</t>
  </si>
  <si>
    <t xml:space="preserve">http://www.candidagenome.org/cgi-bin/locus.pl?locus=orf19.2706&amp;organism=C_albicans_SC5314</t>
  </si>
  <si>
    <t xml:space="preserve">GPI-anchored cell wall transglycosylase, putative ortholog of S. cerevisiae Crh1p; predicted glycosyl hydrolase domain; similar to Csf4p and to antigenic A. fumigatus Aspf9; predicted Kex2p substrate; caspofungin-induced</t>
  </si>
  <si>
    <t xml:space="preserve">orf19.271</t>
  </si>
  <si>
    <t xml:space="preserve">ADH4</t>
  </si>
  <si>
    <t xml:space="preserve">http://www.candidagenome.org/cgi-bin/locus.pl?locus=orf19.271&amp;organism=C_albicans_SC5314</t>
  </si>
  <si>
    <t xml:space="preserve">Predicted 3-hydroxyacyl-CoA dehydrogenase; transcript is increased in azole-resistant strain overexpressing MDR1; transcript is increased in populations of cells exposed to fluconazole over multiple generations; mutant is viable</t>
  </si>
  <si>
    <t xml:space="preserve">orf19.272</t>
  </si>
  <si>
    <t xml:space="preserve">FAA21</t>
  </si>
  <si>
    <t xml:space="preserve">http://www.candidagenome.org/cgi-bin/locus.pl?locus=orf19.272&amp;organism=C_albicans_SC5314</t>
  </si>
  <si>
    <t xml:space="preserve">Predicted acyl CoA synthetase; upregulated upon phagocytosis; transcription is regulated by Nrg1p and Mig1p</t>
  </si>
  <si>
    <t xml:space="preserve">orf19.2738</t>
  </si>
  <si>
    <t xml:space="preserve">SUL2</t>
  </si>
  <si>
    <t xml:space="preserve">http://www.candidagenome.org/cgi-bin/locus.pl?locus=orf19.2738&amp;organism=C_albicans_SC5314</t>
  </si>
  <si>
    <t xml:space="preserve">Putative sulfate transporter; transcription is negatively regulated by Sfu1p; induced upon biofilm formation; amphotericin B induced</t>
  </si>
  <si>
    <t xml:space="preserve">orf19.276</t>
  </si>
  <si>
    <t xml:space="preserve">http://www.candidagenome.org/cgi-bin/locus.pl?locus=orf19.276&amp;organism=C_albicans_SC5314</t>
  </si>
  <si>
    <t xml:space="preserve">Plasma membrane-associated protein; Alcohol acetyltransferase, may play a role in steroid detoxification; forms volatile esters during fermentation, which is important for brewing and winemaking,increased transcription is observed in an azole-resistant strain that overexpresses MDR1; Hap43p-repressed gene</t>
  </si>
  <si>
    <t xml:space="preserve">orf19.2768</t>
  </si>
  <si>
    <t xml:space="preserve">AMS1</t>
  </si>
  <si>
    <t xml:space="preserve">http://www.candidagenome.org/cgi-bin/locus.pl?locus=orf19.2768&amp;organism=C_albicans_SC5314</t>
  </si>
  <si>
    <t xml:space="preserve">Putative alpha-mannosidase; transcription is regulated by Nrg1p; induced during cell wall regeneration; biofilm- and planktonic growth-induced gene</t>
  </si>
  <si>
    <t xml:space="preserve">orf19.2769</t>
  </si>
  <si>
    <t xml:space="preserve">http://www.candidagenome.org/cgi-bin/locus.pl?locus=orf19.2769&amp;organism=C_albicans_SC5314</t>
  </si>
  <si>
    <t xml:space="preserve">Putative protease B inhibitor; hyphal-induced expression; Cyr1p- and Ras1p-repressed</t>
  </si>
  <si>
    <t xml:space="preserve">orf19.2779</t>
  </si>
  <si>
    <t xml:space="preserve">http://www.candidagenome.org/cgi-bin/locus.pl?locus=orf19.2779&amp;organism=C_albicans_SC5314</t>
  </si>
  <si>
    <t xml:space="preserve">orf19.2787</t>
  </si>
  <si>
    <t xml:space="preserve">PRY1</t>
  </si>
  <si>
    <t xml:space="preserve">http://www.candidagenome.org/cgi-bin/locus.pl?locus=orf19.2787&amp;organism=C_albicans_SC5314</t>
  </si>
  <si>
    <t xml:space="preserve">Pry family pathogenesis-related protein; extracellular; opaque specific transcript; repressed by alpha pheromone in SpiderM medium; possibly essential, disruptants not obtained by UAU1 method; Spider biofilm induced</t>
  </si>
  <si>
    <t xml:space="preserve">orf19.2792</t>
  </si>
  <si>
    <t xml:space="preserve">IST2</t>
  </si>
  <si>
    <t xml:space="preserve">http://www.candidagenome.org/cgi-bin/locus.pl?locus=orf19.2792&amp;organism=C_albicans_SC5314</t>
  </si>
  <si>
    <t xml:space="preserve">Ortholog(s) have lipid binding activity and cellular bud membrane localization;role in endoplasmic reticulum membrane organization, regulation of phosphatidylinositol dephosphorylation and cellular bud membrane, cortical endoplasmic reticulum localization</t>
  </si>
  <si>
    <t xml:space="preserve">orf19.28</t>
  </si>
  <si>
    <t xml:space="preserve">http://www.candidagenome.org/cgi-bin/locus.pl?locus=orf19.28&amp;organism=C_albicans_SC5314</t>
  </si>
  <si>
    <t xml:space="preserve">Ortholog(s) have thiamine transmembrane transporter activity, role in thiamine pyrophosphate transport and integral to mitochondrial inner membrane localization</t>
  </si>
  <si>
    <t xml:space="preserve">orf19.2804</t>
  </si>
  <si>
    <t xml:space="preserve">http://www.candidagenome.org/cgi-bin/locus.pl?locus=orf19.2804&amp;organism=C_albicans_SC5314</t>
  </si>
  <si>
    <t xml:space="preserve">orf19.2805</t>
  </si>
  <si>
    <t xml:space="preserve">PEX8</t>
  </si>
  <si>
    <t xml:space="preserve">http://www.candidagenome.org/cgi-bin/locus.pl?locus=orf19.2805&amp;organism=C_albicans_SC5314</t>
  </si>
  <si>
    <t xml:space="preserve">Putative peroxisomal biogenesis factor; expression regulated during planktonic growth</t>
  </si>
  <si>
    <t xml:space="preserve">orf19.2808</t>
  </si>
  <si>
    <t xml:space="preserve">ZCF16</t>
  </si>
  <si>
    <t xml:space="preserve">http://www.candidagenome.org/cgi-bin/locus.pl?locus=orf19.2808&amp;organism=C_albicans_SC5314</t>
  </si>
  <si>
    <t xml:space="preserve">Predicted zinc-finger protein; not essential for viability</t>
  </si>
  <si>
    <t xml:space="preserve">orf19.2809</t>
  </si>
  <si>
    <t xml:space="preserve">CTN3</t>
  </si>
  <si>
    <t xml:space="preserve">http://www.candidagenome.org/cgi-bin/locus.pl?locus=orf19.2809&amp;organism=C_albicans_SC5314</t>
  </si>
  <si>
    <t xml:space="preserve">Predicted peroxisomal carnitine acetyl transferase; Ura+ deletion strain has no obvious metabolic, hyphal, or virulence defects; transcription induced by macrophage engulfment, hyphal growth, starvation, or nonfermentable carbon sources</t>
  </si>
  <si>
    <t xml:space="preserve">orf19.2830</t>
  </si>
  <si>
    <t xml:space="preserve">RRP9</t>
  </si>
  <si>
    <t xml:space="preserve">http://www.candidagenome.org/cgi-bin/locus.pl?locus=orf19.2830&amp;organism=C_albicans_SC5314</t>
  </si>
  <si>
    <t xml:space="preserve">Ribosomal protein; Hap43p-induced gene; mutation confers resistance to 5-fluorocytosine (5-FC), 5-fluorouracil (5-FU), and tubercidin (7-deazaadenosine); physically interacts with TAP-tagged Nop1p</t>
  </si>
  <si>
    <t xml:space="preserve">orf19.2833</t>
  </si>
  <si>
    <t xml:space="preserve">PGA34</t>
  </si>
  <si>
    <t xml:space="preserve">http://www.candidagenome.org/cgi-bin/locus.pl?locus=orf19.2833&amp;organism=C_albicans_SC5314</t>
  </si>
  <si>
    <t xml:space="preserve">Putative GPI-anchored protein; transcript repressed by alpha pheromone in SpiderM medium; induced in oralpharyngeal candidasis; flow model biofilm induced; Spider biofilm induced</t>
  </si>
  <si>
    <t xml:space="preserve">orf19.2846</t>
  </si>
  <si>
    <t xml:space="preserve">http://www.candidagenome.org/cgi-bin/locus.pl?locus=orf19.2846&amp;organism=C_albicans_SC5314</t>
  </si>
  <si>
    <t xml:space="preserve">Hap43p-repressed gene; induced in core caspofungin response; transcription regulated upon yeast-hyphal switch</t>
  </si>
  <si>
    <t xml:space="preserve">orf19.2851</t>
  </si>
  <si>
    <t xml:space="preserve">http://www.candidagenome.org/cgi-bin/locus.pl?locus=orf19.2851&amp;organism=C_albicans_SC5314</t>
  </si>
  <si>
    <t xml:space="preserve">Putative ornithine transport protein; localized to the mitochondrial membrane</t>
  </si>
  <si>
    <t xml:space="preserve">orf19.2886</t>
  </si>
  <si>
    <t xml:space="preserve">CEK1</t>
  </si>
  <si>
    <t xml:space="preserve">http://www.candidagenome.org/cgi-bin/locus.pl?locus=orf19.2886&amp;organism=C_albicans_SC5314</t>
  </si>
  <si>
    <t xml:space="preserve">ERK-family protein kinase, required for wild-type yeast-hyphal switching, mating efficiency, and virulence in a mouse model; Cst20p-Hst7p-Cek1p-Cph1p MAPK pathway regulates mating, and invasive hyphal growth under some conditions</t>
  </si>
  <si>
    <t xml:space="preserve">orf19.2916</t>
  </si>
  <si>
    <t xml:space="preserve">http://www.candidagenome.org/cgi-bin/locus.pl?locus=orf19.2916&amp;organism=C_albicans_SC5314</t>
  </si>
  <si>
    <t xml:space="preserve">orf19.2925</t>
  </si>
  <si>
    <t xml:space="preserve">http://www.candidagenome.org/cgi-bin/locus.pl?locus=orf19.2925&amp;organism=C_albicans_SC5314</t>
  </si>
  <si>
    <t xml:space="preserve">Ortholog(s) have role in protein folding, tubulin complex assembly and cytoplasm localization</t>
  </si>
  <si>
    <t xml:space="preserve">orf19.2929</t>
  </si>
  <si>
    <t xml:space="preserve">GSC1</t>
  </si>
  <si>
    <t xml:space="preserve">http://www.candidagenome.org/cgi-bin/locus.pl?locus=orf19.2929&amp;organism=C_albicans_SC5314</t>
  </si>
  <si>
    <t xml:space="preserve">Subunit of beta-1,3-glucan synthase; essential; gsc1 allele determines resistance/sensitivity to echinocandin antifungals; 16 predicted membrane-spanning regions; mRNA abundance declines after yeast-to-hyphal transition; fungal-specific</t>
  </si>
  <si>
    <t xml:space="preserve">orf19.2939</t>
  </si>
  <si>
    <t xml:space="preserve">http://www.candidagenome.org/cgi-bin/locus.pl?locus=orf19.2939&amp;organism=C_albicans_SC5314</t>
  </si>
  <si>
    <t xml:space="preserve">Ortholog(s) have mitochondrion localization</t>
  </si>
  <si>
    <t xml:space="preserve">orf19.2945</t>
  </si>
  <si>
    <t xml:space="preserve">PUT4</t>
  </si>
  <si>
    <t xml:space="preserve">http://www.candidagenome.org/cgi-bin/locus.pl?locus=orf19.2945&amp;organism=C_albicans_SC5314</t>
  </si>
  <si>
    <t xml:space="preserve">Putative proline permease; fungal-specific (no human or murine homolog); repressed during the mating process</t>
  </si>
  <si>
    <t xml:space="preserve">orf19.2952</t>
  </si>
  <si>
    <t xml:space="preserve">EXG2</t>
  </si>
  <si>
    <t xml:space="preserve">http://www.candidagenome.org/cgi-bin/locus.pl?locus=orf19.2952&amp;organism=C_albicans_SC5314</t>
  </si>
  <si>
    <t xml:space="preserve">GPI-anchored cell wall protein, similar to S. cerevisiae exo-1,3-beta-glucosidase Exg2p; predicted Kex2p substrate; induced during cell wall regeneration; possibly an essential gene, disruptants not obtained by UAU1 method; Hap43p-repressed</t>
  </si>
  <si>
    <t xml:space="preserve">orf19.2959.1</t>
  </si>
  <si>
    <t xml:space="preserve">http://www.candidagenome.org/cgi-bin/locus.pl?locus=orf19.2959.1&amp;organism=C_albicans_SC5314</t>
  </si>
  <si>
    <t xml:space="preserve">Gene induced by hypoxia and ketoconazole</t>
  </si>
  <si>
    <t xml:space="preserve">orf19.2962</t>
  </si>
  <si>
    <t xml:space="preserve">http://www.candidagenome.org/cgi-bin/locus.pl?locus=orf19.2962&amp;organism=C_albicans_SC5314</t>
  </si>
  <si>
    <t xml:space="preserve">orf19.2968</t>
  </si>
  <si>
    <t xml:space="preserve">http://www.candidagenome.org/cgi-bin/locus.pl?locus=orf19.2968&amp;organism=C_albicans_SC5314</t>
  </si>
  <si>
    <t xml:space="preserve">orf19.2972</t>
  </si>
  <si>
    <t xml:space="preserve">PDE2</t>
  </si>
  <si>
    <t xml:space="preserve">http://www.candidagenome.org/cgi-bin/locus.pl?locus=orf19.2972&amp;organism=C_albicans_SC5314</t>
  </si>
  <si>
    <t xml:space="preserve">Cyclic nucleotide phosphodiesterase, high affinity; role in moderating signaling via cAMP; required for wild-type virulence, hyphal growth, switching, and cell wall, but not for pseudohyphal growth; expressed shortly after hyphal induction</t>
  </si>
  <si>
    <t xml:space="preserve">orf19.3001</t>
  </si>
  <si>
    <t xml:space="preserve">TEM1</t>
  </si>
  <si>
    <t xml:space="preserve">http://www.candidagenome.org/cgi-bin/locus.pl?locus=orf19.3001&amp;organism=C_albicans_SC5314</t>
  </si>
  <si>
    <t xml:space="preserve">Protein similar to S. cerevisiae Tem1p, which is a GTPase involved in termination of the M phase of the cell cycle; induced under Cdc5p depletion</t>
  </si>
  <si>
    <t xml:space="preserve">orf19.3007.2</t>
  </si>
  <si>
    <t xml:space="preserve">http://www.candidagenome.org/cgi-bin/locus.pl?locus=orf19.3007.2&amp;organism=C_albicans_SC5314</t>
  </si>
  <si>
    <t xml:space="preserve">Uncharacterized,</t>
  </si>
  <si>
    <t xml:space="preserve">orf19.3042</t>
  </si>
  <si>
    <t xml:space="preserve">http://www.candidagenome.org/cgi-bin/locus.pl?locus=orf19.3042&amp;organism=C_albicans_SC5314</t>
  </si>
  <si>
    <t xml:space="preserve">orf19.3043</t>
  </si>
  <si>
    <t xml:space="preserve">http://www.candidagenome.org/cgi-bin/locus.pl?locus=orf19.3043&amp;organism=C_albicans_SC5314</t>
  </si>
  <si>
    <t xml:space="preserve">Ortholog(s) have triglyceride lipase activity, role in triglyceride catabolic process and mitochondrion localization</t>
  </si>
  <si>
    <t xml:space="preserve">orf19.3048</t>
  </si>
  <si>
    <t xml:space="preserve">http://www.candidagenome.org/cgi-bin/locus.pl?locus=orf19.3048&amp;organism=C_albicans_SC5314</t>
  </si>
  <si>
    <t xml:space="preserve">Predicted ORF in Assemblies 19, 20 and 21; transcription is repressed in response to alpha pheromone in SpiderM medium</t>
  </si>
  <si>
    <t xml:space="preserve">orf19.3062</t>
  </si>
  <si>
    <t xml:space="preserve">http://www.candidagenome.org/cgi-bin/locus.pl?locus=orf19.3062&amp;organism=C_albicans_SC5314</t>
  </si>
  <si>
    <t xml:space="preserve">Ortholog(s) have ASTRA complex, mitochondrion localization</t>
  </si>
  <si>
    <t xml:space="preserve">orf19.3063</t>
  </si>
  <si>
    <t xml:space="preserve">HFL1</t>
  </si>
  <si>
    <t xml:space="preserve">http://www.candidagenome.org/cgi-bin/locus.pl?locus=orf19.3063&amp;organism=C_albicans_SC5314</t>
  </si>
  <si>
    <t xml:space="preserve">HAP5-like protein; phosphorylated protein,HAP5-like; ortholog of S. cerevisiae Dpb3; third-largest subunit of DNA polymerase II (DNA polymerase epsilon); phosphorylated protein; mutants have a growth defect</t>
  </si>
  <si>
    <t xml:space="preserve">orf19.3105</t>
  </si>
  <si>
    <t xml:space="preserve">http://www.candidagenome.org/cgi-bin/locus.pl?locus=orf19.3105&amp;organism=C_albicans_SC5314</t>
  </si>
  <si>
    <t xml:space="preserve">Putative cytochrome P450 protein; possibly an essential gene, disruptants not obtained by UAU1 method</t>
  </si>
  <si>
    <t xml:space="preserve">orf19.3107</t>
  </si>
  <si>
    <t xml:space="preserve">http://www.candidagenome.org/cgi-bin/locus.pl?locus=orf19.3107&amp;organism=C_albicans_SC5314</t>
  </si>
  <si>
    <t xml:space="preserve">orf19.3109</t>
  </si>
  <si>
    <t xml:space="preserve">http://www.candidagenome.org/cgi-bin/locus.pl?locus=orf19.3109&amp;organism=C_albicans_SC5314</t>
  </si>
  <si>
    <t xml:space="preserve">orf19.3112</t>
  </si>
  <si>
    <t xml:space="preserve">ZRT1</t>
  </si>
  <si>
    <t xml:space="preserve">http://www.candidagenome.org/cgi-bin/locus.pl?locus=orf19.3112&amp;organism=C_albicans_SC5314</t>
  </si>
  <si>
    <t xml:space="preserve">Putative zinc transporter; acts with Pra1 in sequestration of zinc from host tissues during infection; hyphal, macrophage-induced; alkaline induced upon adherence to polystyrene; induced in oralpharyngeal candidasis; Spider biofilm induced</t>
  </si>
  <si>
    <t xml:space="preserve">orf19.3117</t>
  </si>
  <si>
    <t xml:space="preserve">CSA2</t>
  </si>
  <si>
    <t xml:space="preserve">http://www.candidagenome.org/cgi-bin/locus.pl?locus=orf19.3117&amp;organism=C_albicans_SC5314</t>
  </si>
  <si>
    <t xml:space="preserve">Extracellular-associated protein; repressed by Rim101 at pH 8; regulated by Tsa1, Tsa1B in minimal media at 37 deg; induced by ketoconazole, nitric oxide, Hap43; required for normal RPMI biofilm formation; Bcr1 induced in RPMI</t>
  </si>
  <si>
    <t xml:space="preserve">orf19.3127</t>
  </si>
  <si>
    <t xml:space="preserve">CZF1</t>
  </si>
  <si>
    <t xml:space="preserve">http://www.candidagenome.org/cgi-bin/locus.pl?locus=orf19.3127&amp;organism=C_albicans_SC5314</t>
  </si>
  <si>
    <t xml:space="preserve">Transcriptional regulator of white-opaque switching frequency; hyphal growth regulator; C-terminal zinc finger and central Glu-rich region; expression in S. cerevisiae causes dominant-negative inhibition of pheromone response</t>
  </si>
  <si>
    <t xml:space="preserve">orf19.3130</t>
  </si>
  <si>
    <t xml:space="preserve">http://www.candidagenome.org/cgi-bin/locus.pl?locus=orf19.3130&amp;organism=C_albicans_SC5314</t>
  </si>
  <si>
    <t xml:space="preserve">Ortholog of S. cerevisiae Gpn3 a GTPase with a role in biogenesis of RNA pol II and polIII; possibly an essential gene, disruptants not obtained by UAU1 method</t>
  </si>
  <si>
    <t xml:space="preserve">orf19.3150</t>
  </si>
  <si>
    <t xml:space="preserve">GRE2</t>
  </si>
  <si>
    <t xml:space="preserve">http://www.candidagenome.org/cgi-bin/locus.pl?locus=orf19.3150&amp;organism=C_albicans_SC5314</t>
  </si>
  <si>
    <t xml:space="preserve">Putative reductase; Nrg1p- and Tup1p-regulated; benomyl- and hyphal-induced; macrophage/pseudohyphal-repressed; expression greater in low iron; reported to be involved in osmotic stress response; stationary phase enriched protein</t>
  </si>
  <si>
    <t xml:space="preserve">orf19.3207</t>
  </si>
  <si>
    <t xml:space="preserve">CCN1</t>
  </si>
  <si>
    <t xml:space="preserve">http://www.candidagenome.org/cgi-bin/locus.pl?locus=orf19.3207&amp;organism=C_albicans_SC5314</t>
  </si>
  <si>
    <t xml:space="preserve">G1 cyclin; required for hyphal growth maintenance (not initiation); cell-cycle regulated transcription (G1/S); Cdc28p-Ccn1p initiates Cdc11p S394 phosphorylation on hyphal induction; expression in S. cerevisiae inhibits pheromone response</t>
  </si>
  <si>
    <t xml:space="preserve">orf19.3210</t>
  </si>
  <si>
    <t xml:space="preserve">http://www.candidagenome.org/cgi-bin/locus.pl?locus=orf19.3210&amp;organism=C_albicans_SC5314</t>
  </si>
  <si>
    <t xml:space="preserve">Predicted protein of unknown function; Plc1-regulated </t>
  </si>
  <si>
    <t xml:space="preserve">orf19.3216</t>
  </si>
  <si>
    <t xml:space="preserve">http://www.candidagenome.org/cgi-bin/locus.pl?locus=orf19.3216&amp;organism=C_albicans_SC5314</t>
  </si>
  <si>
    <t xml:space="preserve">Similar to Rab GTPase activators; Hap43p-induced gene</t>
  </si>
  <si>
    <t xml:space="preserve">orf19.3219</t>
  </si>
  <si>
    <t xml:space="preserve">http://www.candidagenome.org/cgi-bin/locus.pl?locus=orf19.3219&amp;organism=C_albicans_SC5314</t>
  </si>
  <si>
    <t xml:space="preserve">Ortholog of S. cerevisiae Sia1; involved in activation of the Pma1 plasma membrane H+-ATPase by glucose in S. cerevisiae; Spider biofilm induced</t>
  </si>
  <si>
    <t xml:space="preserve">orf19.3232</t>
  </si>
  <si>
    <t xml:space="preserve">http://www.candidagenome.org/cgi-bin/locus.pl?locus=orf19.3232&amp;organism=C_albicans_SC5314</t>
  </si>
  <si>
    <t xml:space="preserve">Putative transporter; mutation confers hypersensitivity to toxic ergosterol analog; fungal-specific (no human or murine homolog)</t>
  </si>
  <si>
    <t xml:space="preserve">orf19.3255</t>
  </si>
  <si>
    <t xml:space="preserve">http://www.candidagenome.org/cgi-bin/locus.pl?locus=orf19.3255&amp;organism=C_albicans_SC5314</t>
  </si>
  <si>
    <t xml:space="preserve">Protein involved in telomere maintenance; forms a complex with Stn1; transcription is regulated upon yeast-hypha switch; Spider biofilm induced</t>
  </si>
  <si>
    <t xml:space="preserve">orf19.3284</t>
  </si>
  <si>
    <t xml:space="preserve">http://www.candidagenome.org/cgi-bin/locus.pl?locus=orf19.3284&amp;organism=C_albicans_SC5314</t>
  </si>
  <si>
    <t xml:space="preserve">orf19.3292</t>
  </si>
  <si>
    <t xml:space="preserve">http://www.candidagenome.org/cgi-bin/locus.pl?locus=orf19.3292&amp;organism=C_albicans_SC5314</t>
  </si>
  <si>
    <t xml:space="preserve">Ortholog(s) have peptide-methionine (R)-S-oxide reductase activity, role in cellular response to oxidative stress and mitochondrion localization</t>
  </si>
  <si>
    <t xml:space="preserve">orf19.3298</t>
  </si>
  <si>
    <t xml:space="preserve">CCH1</t>
  </si>
  <si>
    <t xml:space="preserve">http://www.candidagenome.org/cgi-bin/locus.pl?locus=orf19.3298&amp;organism=C_albicans_SC5314</t>
  </si>
  <si>
    <t xml:space="preserve">Voltage-gated Ca2+ channel of the high affinity calcium uptake system; roles in thigmotropism, establishment of galvanotropism; transcription is regulated by Nrg1p and Mig1p</t>
  </si>
  <si>
    <t xml:space="preserve">orf19.3302</t>
  </si>
  <si>
    <t xml:space="preserve">http://www.candidagenome.org/cgi-bin/locus.pl?locus=orf19.3302&amp;organism=C_albicans_SC5314</t>
  </si>
  <si>
    <t xml:space="preserve">Putative type-1 protein phosphatase targeting subunit; late-stage biofilm-induced gene; transcription downregulated upon yeast-hyphal switch; transcriptionally activated by Mnl1p under weak acid stress</t>
  </si>
  <si>
    <t xml:space="preserve">orf19.3336</t>
  </si>
  <si>
    <t xml:space="preserve">http://www.candidagenome.org/cgi-bin/locus.pl?locus=orf19.3336&amp;organism=C_albicans_SC5314</t>
  </si>
  <si>
    <t xml:space="preserve">orf19.3353</t>
  </si>
  <si>
    <t xml:space="preserve">http://www.candidagenome.org/cgi-bin/locus.pl?locus=orf19.3353&amp;organism=C_albicans_SC5314</t>
  </si>
  <si>
    <t xml:space="preserve">Protein similar to a mitochondrial complex I intermediate-associated protein; fluconazole-downregulated</t>
  </si>
  <si>
    <t xml:space="preserve">orf19.3365</t>
  </si>
  <si>
    <t xml:space="preserve">DAO2</t>
  </si>
  <si>
    <t xml:space="preserve">http://www.candidagenome.org/cgi-bin/locus.pl?locus=orf19.3365&amp;organism=C_albicans_SC5314</t>
  </si>
  <si>
    <t xml:space="preserve">Putative D-amino acid oxidase, D-alanine metabolic process</t>
  </si>
  <si>
    <t xml:space="preserve">orf19.3374</t>
  </si>
  <si>
    <t xml:space="preserve">ECE1</t>
  </si>
  <si>
    <t xml:space="preserve">http://www.candidagenome.org/cgi-bin/locus.pl?locus=orf19.3374&amp;organism=C_albicans_SC5314</t>
  </si>
  <si>
    <t xml:space="preserve">Hypha-specific protein; regulated by Rfg1, Nrg1, Tup1, Cph1, Efg1, Hog1, farnesol, phagocytosis; fluconazole-induced; rat catheter and Spider biofilm induced; flow model biofilm repressed; Bcr1-repressed in RPMI a/a biofilms</t>
  </si>
  <si>
    <t xml:space="preserve">orf19.3378</t>
  </si>
  <si>
    <t xml:space="preserve">http://www.candidagenome.org/cgi-bin/locus.pl?locus=orf19.3378&amp;organism=C_albicans_SC5314</t>
  </si>
  <si>
    <t xml:space="preserve">Predicted ORF in Assemblies 19, 20 and 21; regulated by Tsa1p, Tsa1Bp in minimal media at 37 deg</t>
  </si>
  <si>
    <t xml:space="preserve">orf19.339</t>
  </si>
  <si>
    <t xml:space="preserve">NDE1</t>
  </si>
  <si>
    <t xml:space="preserve">http://www.candidagenome.org/cgi-bin/locus.pl?locus=orf19.339&amp;organism=C_albicans_SC5314</t>
  </si>
  <si>
    <t xml:space="preserve">Putative NADH dehydrogenase that could act alternatively to complex I in respiration; caspofungin repressed; fungal-specific (no human or murine homolog); transcription is upregulated in both intermediate and mature biofilms</t>
  </si>
  <si>
    <t xml:space="preserve">orf19.3395</t>
  </si>
  <si>
    <t xml:space="preserve">http://www.candidagenome.org/cgi-bin/locus.pl?locus=orf19.3395&amp;organism=C_albicans_SC5314</t>
  </si>
  <si>
    <t xml:space="preserve">Predicted membrane transporter, member of the drug:proton antiporter (12 spanner) (DHA1) family, major facilitator superfamily; induced by nitric oxide, oxidative stress, alpha pheromone; fungal-specific; Hap43p-repressed</t>
  </si>
  <si>
    <t xml:space="preserve">orf19.34</t>
  </si>
  <si>
    <t xml:space="preserve">GIT1</t>
  </si>
  <si>
    <t xml:space="preserve">http://www.candidagenome.org/cgi-bin/locus.pl?locus=orf19.34&amp;organism=C_albicans_SC5314</t>
  </si>
  <si>
    <t xml:space="preserve">Glycerophosphoinositol permease, involved in utilization of glycerophosphoinositol as a phosphate source; fungal-specific (no human or murine homolog); transcription negatively regulated by Rim101p; virulence-group-correlated expression;</t>
  </si>
  <si>
    <t xml:space="preserve">orf19.3404</t>
  </si>
  <si>
    <t xml:space="preserve">http://www.candidagenome.org/cgi-bin/locus.pl?locus=orf19.3404&amp;organism=C_albicans_SC5314</t>
  </si>
  <si>
    <t xml:space="preserve">Protein of unknown function; transcription repressed by fluphenazine treatment</t>
  </si>
  <si>
    <t xml:space="preserve">orf19.3418</t>
  </si>
  <si>
    <t xml:space="preserve">http://www.candidagenome.org/cgi-bin/locus.pl?locus=orf19.3418&amp;organism=C_albicans_SC5314</t>
  </si>
  <si>
    <t xml:space="preserve">Ortholog(s) have endoplasmic reticulum, fungal-type vacuole localization</t>
  </si>
  <si>
    <t xml:space="preserve">orf19.342</t>
  </si>
  <si>
    <t xml:space="preserve">BMT7</t>
  </si>
  <si>
    <t xml:space="preserve">http://www.candidagenome.org/cgi-bin/locus.pl?locus=orf19.342&amp;organism=C_albicans_SC5314</t>
  </si>
  <si>
    <t xml:space="preserve">Beta-mannosyltransferase, member of a 9-gene family that includes characterized genes BMT1, BMT2, BMT3, and BMT4 with roles in beta-1,2-mannosylation of cell wall phosphopeptidomannan; downregulated in azole-resistant strain; Hap43p-induced</t>
  </si>
  <si>
    <t xml:space="preserve">orf19.3427</t>
  </si>
  <si>
    <t xml:space="preserve">http://www.candidagenome.org/cgi-bin/locus.pl?locus=orf19.3427&amp;organism=C_albicans_SC5314</t>
  </si>
  <si>
    <t xml:space="preserve">orf19.3432</t>
  </si>
  <si>
    <t xml:space="preserve">http://www.candidagenome.org/cgi-bin/locus.pl?locus=orf19.3432&amp;organism=C_albicans_SC5314</t>
  </si>
  <si>
    <t xml:space="preserve">Predicted membrane transporter, member of the drug:proton antiporter (12 spanner) (DHA1) family, major facilitator superfamily (MFS); induced by nitric oxide</t>
  </si>
  <si>
    <t xml:space="preserve">orf19.3434</t>
  </si>
  <si>
    <t xml:space="preserve">TRY5</t>
  </si>
  <si>
    <t xml:space="preserve">http://www.candidagenome.org/cgi-bin/locus.pl?locus=orf19.3434&amp;organism=C_albicans_SC5314</t>
  </si>
  <si>
    <t xml:space="preserve">Has domain(s) with predicted nucleic acid binding, zinc ion binding activity and intracellular localization</t>
  </si>
  <si>
    <t xml:space="preserve">orf19.3435</t>
  </si>
  <si>
    <t xml:space="preserve">http://www.candidagenome.org/cgi-bin/locus.pl?locus=orf19.3435&amp;organism=C_albicans_SC5314</t>
  </si>
  <si>
    <t xml:space="preserve">orf19.344</t>
  </si>
  <si>
    <t xml:space="preserve">http://www.candidagenome.org/cgi-bin/locus.pl?locus=orf19.344&amp;organism=C_albicans_SC5314</t>
  </si>
  <si>
    <t xml:space="preserve"> increased transcription is observed upon fluphenazine treatment or in an azole-resistant strain that overexpresses CDR1 and CDR2; possibly transcriptionally regulated by Tac1p</t>
  </si>
  <si>
    <t xml:space="preserve">orf19.3440</t>
  </si>
  <si>
    <t xml:space="preserve">FRP5</t>
  </si>
  <si>
    <t xml:space="preserve">http://www.candidagenome.org/cgi-bin/locus.pl?locus=orf19.3440&amp;organism=C_albicans_SC5314</t>
  </si>
  <si>
    <t xml:space="preserve">Protein with a GPR1/FUN34/yaaH family domain; flucytosine repressed</t>
  </si>
  <si>
    <t xml:space="preserve">orf19.3441</t>
  </si>
  <si>
    <t xml:space="preserve">FRP6</t>
  </si>
  <si>
    <t xml:space="preserve">http://www.candidagenome.org/cgi-bin/locus.pl?locus=orf19.3441&amp;organism=C_albicans_SC5314</t>
  </si>
  <si>
    <t xml:space="preserve">Putative ammonia transport protein; transcription is regulated by Nrg1p and Tup1p; regulated by Ssn6p; upregulated in the presence of human neutrophils; planktonic growth-induced gene</t>
  </si>
  <si>
    <t xml:space="preserve">orf19.3455</t>
  </si>
  <si>
    <t xml:space="preserve">http://www.candidagenome.org/cgi-bin/locus.pl?locus=orf19.3455&amp;organism=C_albicans_SC5314</t>
  </si>
  <si>
    <t xml:space="preserve">Putative mitochondrial inner membrane magnesium transporter; possibly an essential gene, disruptants not obtained by UAU1 method</t>
  </si>
  <si>
    <t xml:space="preserve">orf19.3461</t>
  </si>
  <si>
    <t xml:space="preserve">http://www.candidagenome.org/cgi-bin/locus.pl?locus=orf19.3461&amp;organism=C_albicans_SC5314</t>
  </si>
  <si>
    <t xml:space="preserve">Predicted ORF in Assemblies 19, 20 and 21; oxidative stress-induced via Cap1p; transcription is induced in response to alpha pheromone in SpiderM medium</t>
  </si>
  <si>
    <t xml:space="preserve">orf19.3499</t>
  </si>
  <si>
    <t xml:space="preserve">http://www.candidagenome.org/cgi-bin/locus.pl?locus=orf19.3499&amp;organism=C_albicans_SC5314</t>
  </si>
  <si>
    <t xml:space="preserve">Secreted potein; Hap43-repressed; fluconazole-induced; regulated by Tsa1, Tsa1B under H2O2 stress conditions; induced by Mnl1p under weak acid stress; Spider biofilm induced</t>
  </si>
  <si>
    <t xml:space="preserve">orf19.35</t>
  </si>
  <si>
    <t xml:space="preserve">http://www.candidagenome.org/cgi-bin/locus.pl?locus=orf19.35&amp;organism=C_albicans_SC5314</t>
  </si>
  <si>
    <t xml:space="preserve">Predicted kinase; rat catheter, flow model, Spider biofilm induced</t>
  </si>
  <si>
    <t xml:space="preserve">orf19.3501</t>
  </si>
  <si>
    <t xml:space="preserve">http://www.candidagenome.org/cgi-bin/locus.pl?locus=orf19.3501&amp;organism=C_albicans_SC5314</t>
  </si>
  <si>
    <t xml:space="preserve">Predicted ORF in Assemblies 19, 20 and 21; Hog1p-downregulated</t>
  </si>
  <si>
    <t xml:space="preserve">orf19.3503</t>
  </si>
  <si>
    <t xml:space="preserve">http://www.candidagenome.org/cgi-bin/locus.pl?locus=orf19.3503&amp;organism=C_albicans_SC5314</t>
  </si>
  <si>
    <t xml:space="preserve">orf19.3544</t>
  </si>
  <si>
    <t xml:space="preserve">http://www.candidagenome.org/cgi-bin/locus.pl?locus=orf19.3544&amp;organism=C_albicans_SC5314</t>
  </si>
  <si>
    <t xml:space="preserve">Putative protein of unknown function; Hap43p-repressed gene</t>
  </si>
  <si>
    <t xml:space="preserve">orf19.3548.1</t>
  </si>
  <si>
    <t xml:space="preserve">WH11</t>
  </si>
  <si>
    <t xml:space="preserve">http://www.candidagenome.org/cgi-bin/locus.pl?locus=orf19.3548.1&amp;organism=C_albicans_SC5314</t>
  </si>
  <si>
    <t xml:space="preserve">Cytoplasmic protein expressed specifically in white phase yeast cells; expression in opaque cells increases virulence and frequency of opaque-to-white switching; null mutant has wild-type switching; Hap43p, hypoxia and ketoconazol induced</t>
  </si>
  <si>
    <t xml:space="preserve">orf19.3554</t>
  </si>
  <si>
    <t xml:space="preserve">AAT1</t>
  </si>
  <si>
    <t xml:space="preserve">http://www.candidagenome.org/cgi-bin/locus.pl?locus=orf19.3554&amp;organism=C_albicans_SC5314</t>
  </si>
  <si>
    <t xml:space="preserve">Putative aspartate aminotransferase; soluble protein in hyphae; macrophage-induced protein; alkaline upregulated; amphotericin B repressed; gene used for strain identification by multilocus sequence typing; farnesol-, Hap43p-induced</t>
  </si>
  <si>
    <t xml:space="preserve">orf19.3567</t>
  </si>
  <si>
    <t xml:space="preserve">BIO32</t>
  </si>
  <si>
    <t xml:space="preserve">http://www.candidagenome.org/cgi-bin/locus.pl?locus=orf19.3567&amp;organism=C_albicans_SC5314</t>
  </si>
  <si>
    <t xml:space="preserve">Putative class III aminotransferase with a predicted role in biotin biosynthesis; Spider biofilm induced</t>
  </si>
  <si>
    <t xml:space="preserve">orf19.3573</t>
  </si>
  <si>
    <t xml:space="preserve">PEX6</t>
  </si>
  <si>
    <t xml:space="preserve">http://www.candidagenome.org/cgi-bin/locus.pl?locus=orf19.3573&amp;organism=C_albicans_SC5314</t>
  </si>
  <si>
    <t xml:space="preserve">Ortholog(s) have protein heterodimerization activity, ATPase activity, role in replicative cell aging, protein import into peroxisome matrix, receptor recycling and cytosol, peroxisome, membrane fraction, soluble fraction localization</t>
  </si>
  <si>
    <t xml:space="preserve">orf19.3589</t>
  </si>
  <si>
    <t xml:space="preserve">SPO11</t>
  </si>
  <si>
    <t xml:space="preserve">http://www.candidagenome.org/cgi-bin/locus.pl?locus=orf19.3589&amp;organism=C_albicans_SC5314</t>
  </si>
  <si>
    <t xml:space="preserve">DNA endonuclease required for genetic recombination between homologous chromosomes during the parasexual cycle; produced in mitotically dividing cells; similar to S. cerevisiae Spo11p, which functions in recombination during meiosis</t>
  </si>
  <si>
    <t xml:space="preserve">orf19.359</t>
  </si>
  <si>
    <t xml:space="preserve">GTT12</t>
  </si>
  <si>
    <t xml:space="preserve">http://www.candidagenome.org/cgi-bin/locus.pl?locus=orf19.359&amp;organism=C_albicans_SC5314</t>
  </si>
  <si>
    <t xml:space="preserve">Ortholog(s) have glutathione transferase activity, glutathione peroxidase activity, role in glutathione metabolic process and endoplasmic reticulum, plasma membrane enriched fraction, mitochondrial outer membrane localization</t>
  </si>
  <si>
    <t xml:space="preserve">orf19.3606</t>
  </si>
  <si>
    <t xml:space="preserve">http://www.candidagenome.org/cgi-bin/locus.pl?locus=orf19.3606&amp;organism=C_albicans_SC5314</t>
  </si>
  <si>
    <t xml:space="preserve">Predicted ORF in Assemblies 19, 20 and 21; transcriptionally activated by Mnl1p under weak acid stress</t>
  </si>
  <si>
    <t xml:space="preserve">orf19.3610</t>
  </si>
  <si>
    <t xml:space="preserve">http://www.candidagenome.org/cgi-bin/locus.pl?locus=orf19.3610&amp;organism=C_albicans_SC5314</t>
  </si>
  <si>
    <t xml:space="preserve">Protein of unknown function; upregulation correlates with clinical development of fluconazole resistance; regulated by Sef1, Sfu1, and Hap43</t>
  </si>
  <si>
    <t xml:space="preserve">orf19.3612</t>
  </si>
  <si>
    <t xml:space="preserve">PST2</t>
  </si>
  <si>
    <t xml:space="preserve">http://www.candidagenome.org/cgi-bin/locus.pl?locus=orf19.3612&amp;organism=C_albicans_SC5314</t>
  </si>
  <si>
    <t xml:space="preserve">Putative NADH:quinone oxidoreductase; similar to 1,4-benzoquinone reductase; immunogenic in mice; benomyl treatment induces transcription; oxidative stress-induced via Cap1p; fungal-specific (no human/murine homolog), farnesol-downregulated</t>
  </si>
  <si>
    <t xml:space="preserve">orf19.3618</t>
  </si>
  <si>
    <t xml:space="preserve">YWP1</t>
  </si>
  <si>
    <t xml:space="preserve">http://www.candidagenome.org/cgi-bin/locus.pl?locus=orf19.3618&amp;organism=C_albicans_SC5314</t>
  </si>
  <si>
    <t xml:space="preserve">Secreted yeast cell wall protein; possible role in dispersal in host; mutation causes increased adhesion and biofilm formation; stable propeptide; regulated by growth phase, phosphate, Ssk1p, Ssn6p, Efg1p, Efh1p, Hap43p; mRNA binds to She3p</t>
  </si>
  <si>
    <t xml:space="preserve">orf19.3622</t>
  </si>
  <si>
    <t xml:space="preserve">http://www.candidagenome.org/cgi-bin/locus.pl?locus=orf19.3622&amp;organism=C_albicans_SC5314</t>
  </si>
  <si>
    <t xml:space="preserve">Putative mannosyltransferase of Golgi; member of Mnn9p family; similar to S. cerevisiae Anp1p; fungal-specific (no human or murine homolog) </t>
  </si>
  <si>
    <t xml:space="preserve">orf19.3629</t>
  </si>
  <si>
    <t xml:space="preserve">DSE1</t>
  </si>
  <si>
    <t xml:space="preserve">http://www.candidagenome.org/cgi-bin/locus.pl?locus=orf19.3629&amp;organism=C_albicans_SC5314</t>
  </si>
  <si>
    <t xml:space="preserve">Essential cell wall protein involved in cell wall integrity and rigidity; periodic mRNA expression peaks at M/G1 phase; Ace2p-induced; required for virulence in a mouse model of infection</t>
  </si>
  <si>
    <t xml:space="preserve">orf19.3668</t>
  </si>
  <si>
    <t xml:space="preserve">HGT2</t>
  </si>
  <si>
    <t xml:space="preserve">http://www.candidagenome.org/cgi-bin/locus.pl?locus=orf19.3668&amp;organism=C_albicans_SC5314</t>
  </si>
  <si>
    <t xml:space="preserve">orf19.3669</t>
  </si>
  <si>
    <t xml:space="preserve">SHA3</t>
  </si>
  <si>
    <t xml:space="preserve">http://www.candidagenome.org/cgi-bin/locus.pl?locus=orf19.3669&amp;organism=C_albicans_SC5314</t>
  </si>
  <si>
    <t xml:space="preserve">Putative serine/threonine kinase involved in glucose transport; transposon mutation affects filamentous growth; fluconazole-induced; ketoconazole-repressed; induced in by alpha pheromone; possibly essential (UAU1 method); biofilm-induced</t>
  </si>
  <si>
    <t xml:space="preserve">orf19.3670</t>
  </si>
  <si>
    <t xml:space="preserve">GAL1</t>
  </si>
  <si>
    <t xml:space="preserve">http://www.candidagenome.org/cgi-bin/locus.pl?locus=orf19.3670&amp;organism=C_albicans_SC5314</t>
  </si>
  <si>
    <t xml:space="preserve">Galactokinase; transcription regulated by galactose, Mig1p, Tup1p, Hap43p; not required for virulence in mice; farnesol- and hypoxia-downregulated in biofilm; fluconazole- and ketoconazole-induced; stationary phase enriched protein</t>
  </si>
  <si>
    <t xml:space="preserve">orf19.3672</t>
  </si>
  <si>
    <t xml:space="preserve">GAL10</t>
  </si>
  <si>
    <t xml:space="preserve">http://www.candidagenome.org/cgi-bin/locus.pl?locus=orf19.3672&amp;organism=C_albicans_SC5314</t>
  </si>
  <si>
    <t xml:space="preserve">UDP-glucose 4-epimerase, required for galactose utilization; mutant shows cell wall defects and increased filamentation; fluconazole- and ketoconazole-induced; stationary phase enriched protein; late-stage biofilm-induced gene</t>
  </si>
  <si>
    <t xml:space="preserve">orf19.3674</t>
  </si>
  <si>
    <t xml:space="preserve">GAL102</t>
  </si>
  <si>
    <t xml:space="preserve">http://www.candidagenome.org/cgi-bin/locus.pl?locus=orf19.3674&amp;organism=C_albicans_SC5314</t>
  </si>
  <si>
    <t xml:space="preserve">Putative UDP-glucose-4-epimerase; mutation confers hypersensitivity to toxic ergosterol analog; overlaps orf19.3673</t>
  </si>
  <si>
    <t xml:space="preserve">orf19.3675</t>
  </si>
  <si>
    <t xml:space="preserve">GAL7</t>
  </si>
  <si>
    <t xml:space="preserve">http://www.candidagenome.org/cgi-bin/locus.pl?locus=orf19.3675&amp;organism=C_albicans_SC5314</t>
  </si>
  <si>
    <t xml:space="preserve">Putative galactose-1-phoshphate uridyl transferase; downregulated by hypoxia, upregulated by ketoconazole; macrophage/pseudohyphal-repressed</t>
  </si>
  <si>
    <t xml:space="preserve">orf19.3693</t>
  </si>
  <si>
    <t xml:space="preserve">PGA5</t>
  </si>
  <si>
    <t xml:space="preserve">http://www.candidagenome.org/cgi-bin/locus.pl?locus=orf19.3693&amp;organism=C_albicans_SC5314</t>
  </si>
  <si>
    <t xml:space="preserve">Putative GPI-anchored beta-1,3-glucanosyltransferase with similarity to the A. fumigatus GEL family; fungal-specific (no human or murine homolog)</t>
  </si>
  <si>
    <t xml:space="preserve">orf19.3694</t>
  </si>
  <si>
    <t xml:space="preserve">http://www.candidagenome.org/cgi-bin/locus.pl?locus=orf19.3694&amp;organism=C_albicans_SC5314</t>
  </si>
  <si>
    <t xml:space="preserve">orf19.3740</t>
  </si>
  <si>
    <t xml:space="preserve">PGA23</t>
  </si>
  <si>
    <t xml:space="preserve">http://www.candidagenome.org/cgi-bin/locus.pl?locus=orf19.3740&amp;organism=C_albicans_SC5314</t>
  </si>
  <si>
    <t xml:space="preserve">Putative GPI-anchored protein of unknown function; transcription is negatively regulated by Rim101p; regulated by Cyr1p; shows colony morphology-related gene regulation by Ssn6p</t>
  </si>
  <si>
    <t xml:space="preserve">orf19.3748</t>
  </si>
  <si>
    <t xml:space="preserve">http://www.candidagenome.org/cgi-bin/locus.pl?locus=orf19.3748&amp;organism=C_albicans_SC5314</t>
  </si>
  <si>
    <t xml:space="preserve">Protein of unknown function; orf19.3747 and orf19.3748 are short, overlapping ORFs in intergenic region between 2 oligopeptide transporter-encoding genes; flow model biofilm induced</t>
  </si>
  <si>
    <t xml:space="preserve">orf19.3760</t>
  </si>
  <si>
    <t xml:space="preserve">DLH1</t>
  </si>
  <si>
    <t xml:space="preserve">http://www.candidagenome.org/cgi-bin/locus.pl?locus=orf19.3760&amp;organism=C_albicans_SC5314</t>
  </si>
  <si>
    <t xml:space="preserve">Functional homolog of S. cerevisiae Dmc1; a meiosis-specific protein required for repair of double-strand breaks and pairing between homologous chromosomes</t>
  </si>
  <si>
    <t xml:space="preserve">orf19.3765</t>
  </si>
  <si>
    <t xml:space="preserve">RAX2</t>
  </si>
  <si>
    <t xml:space="preserve">http://www.candidagenome.org/cgi-bin/locus.pl?locus=orf19.3765&amp;organism=C_albicans_SC5314</t>
  </si>
  <si>
    <t xml:space="preserve">Plasma membrane protein; detected at yeast-form cell plasma membrane by mass spectrometry; transcription is filament induced; maintenance of bud site selection during bipolar budding</t>
  </si>
  <si>
    <t xml:space="preserve">orf19.3770</t>
  </si>
  <si>
    <t xml:space="preserve">ARG8</t>
  </si>
  <si>
    <t xml:space="preserve">http://www.candidagenome.org/cgi-bin/locus.pl?locus=orf19.3770&amp;organism=C_albicans_SC5314</t>
  </si>
  <si>
    <t xml:space="preserve">Putative acetylornithine aminotransferase; Gcn2p-, Gcn4p-regulated; transcription is upregulated in both intermediate and mature biofilms</t>
  </si>
  <si>
    <t xml:space="preserve">orf19.3801</t>
  </si>
  <si>
    <t xml:space="preserve">FAV1</t>
  </si>
  <si>
    <t xml:space="preserve">http://www.candidagenome.org/cgi-bin/locus.pl?locus=orf19.3801&amp;organism=C_albicans_SC5314</t>
  </si>
  <si>
    <t xml:space="preserve">Protein with weak similarity to S. cerevisiae Fus2p; induced by alpha pheromone mating factor in MTLa/MTLa opaque cells</t>
  </si>
  <si>
    <t xml:space="preserve">orf19.3803</t>
  </si>
  <si>
    <t xml:space="preserve">MNN22</t>
  </si>
  <si>
    <t xml:space="preserve">http://www.candidagenome.org/cgi-bin/locus.pl?locus=orf19.3803&amp;organism=C_albicans_SC5314</t>
  </si>
  <si>
    <t xml:space="preserve">Putative Golgi alpha-1,2-mannosyltransferase; regulated by Tsa1p, Tsa1Bp in minimal media at 37 deg; Hog1p-induced; induced by nitric oxide; downregulated in core stress response; planktonic growth-induced gene</t>
  </si>
  <si>
    <t xml:space="preserve">orf19.3810</t>
  </si>
  <si>
    <t xml:space="preserve">http://www.candidagenome.org/cgi-bin/locus.pl?locus=orf19.3810&amp;organism=C_albicans_SC5314</t>
  </si>
  <si>
    <t xml:space="preserve">Ortholog(s) have methylenetetrahydrofolate dehydrogenase (NAD+) activity, role in purine base biosynthetic process, one-carbon metabolic process, folic acid-containing compound biosynthetic process and cytosol localization</t>
  </si>
  <si>
    <t xml:space="preserve">orf19.3829</t>
  </si>
  <si>
    <t xml:space="preserve">PHR1</t>
  </si>
  <si>
    <t xml:space="preserve">http://www.candidagenome.org/cgi-bin/locus.pl?locus=orf19.3829&amp;organism=C_albicans_SC5314</t>
  </si>
  <si>
    <t xml:space="preserve">Glycosidase of cell surface; may act on cell-wall beta-1,3-glucan prior to beta-1,6-glucan linkage; E169 and E270 at active site; role in systemic but not vaginal virulence (neutral, not low pH); high pH or filamentation induced</t>
  </si>
  <si>
    <t xml:space="preserve">orf19.3839</t>
  </si>
  <si>
    <t xml:space="preserve">SAP10</t>
  </si>
  <si>
    <t xml:space="preserve">http://www.candidagenome.org/cgi-bin/locus.pl?locus=orf19.3839&amp;organism=C_albicans_SC5314</t>
  </si>
  <si>
    <t xml:space="preserve">Secreted aspartyl protease; roles in adhesion, virulence (RHE model), cell surface integrity; distinct specificity from Sap9p; at cell membrane and wall; GPI-anchored; N-glycosylated; expression greater in low iron; Tbf1p-activated</t>
  </si>
  <si>
    <t xml:space="preserve">orf19.3852</t>
  </si>
  <si>
    <t xml:space="preserve">http://www.candidagenome.org/cgi-bin/locus.pl?locus=orf19.3852&amp;organism=C_albicans_SC5314</t>
  </si>
  <si>
    <t xml:space="preserve">Has domain(s) with predicted carbohydrate binding, catalytic activity and role in carbohydrate metabolic process</t>
  </si>
  <si>
    <t xml:space="preserve">orf19.3888.2</t>
  </si>
  <si>
    <t xml:space="preserve">http://www.candidagenome.org/cgi-bin/locus.pl?locus=orf19.3888.2&amp;organism=C_albicans_SC5314</t>
  </si>
  <si>
    <t xml:space="preserve">orf19.389</t>
  </si>
  <si>
    <t xml:space="preserve">http://www.candidagenome.org/cgi-bin/locus.pl?locus=orf19.389&amp;organism=C_albicans_SC5314</t>
  </si>
  <si>
    <t xml:space="preserve">Protein of unknown function; Hap43-induced gene</t>
  </si>
  <si>
    <t xml:space="preserve">orf19.3897</t>
  </si>
  <si>
    <t xml:space="preserve">http://www.candidagenome.org/cgi-bin/locus.pl?locus=orf19.3897&amp;organism=C_albicans_SC5314</t>
  </si>
  <si>
    <t xml:space="preserve">Protein of unknown function; decreased transcription is observed upon fluphenazine treatment or in an azole-resistant strain that overexpresses CDR1 and CDR2; transcription is repressed in response to alpha pheromone in SpiderM medium</t>
  </si>
  <si>
    <t xml:space="preserve">orf19.3902</t>
  </si>
  <si>
    <t xml:space="preserve">http://www.candidagenome.org/cgi-bin/locus.pl?locus=orf19.3902&amp;organism=C_albicans_SC5314</t>
  </si>
  <si>
    <t xml:space="preserve">Protein of unknown function; repressed by fluphenazine treatment or in an azole-resistant strain that overexpresses CDR1 and CDR2;  induced by starvation and aerobic conditions in Sc;</t>
  </si>
  <si>
    <t xml:space="preserve">orf19.3906</t>
  </si>
  <si>
    <t xml:space="preserve">http://www.candidagenome.org/cgi-bin/locus.pl?locus=orf19.3906&amp;organism=C_albicans_SC5314</t>
  </si>
  <si>
    <t xml:space="preserve">orf19.3907</t>
  </si>
  <si>
    <t xml:space="preserve">http://www.candidagenome.org/cgi-bin/locus.pl?locus=orf19.3907&amp;organism=C_albicans_SC5314</t>
  </si>
  <si>
    <t xml:space="preserve">orf19.3908</t>
  </si>
  <si>
    <t xml:space="preserve">http://www.candidagenome.org/cgi-bin/locus.pl?locus=orf19.3908&amp;organism=C_albicans_SC5314</t>
  </si>
  <si>
    <t xml:space="preserve">orf19.3910</t>
  </si>
  <si>
    <t xml:space="preserve">http://www.candidagenome.org/cgi-bin/locus.pl?locus=orf19.3910&amp;organism=C_albicans_SC5314</t>
  </si>
  <si>
    <t xml:space="preserve">Vacuolar RNase of the T(2) family, relocalizes to the cytosol where it cleaves tRNAs upon oxidative or stationary phase stress; promotes apoptosis under stress conditions and this function is independent of its catalytic activity</t>
  </si>
  <si>
    <t xml:space="preserve">orf19.3919</t>
  </si>
  <si>
    <t xml:space="preserve">http://www.candidagenome.org/cgi-bin/locus.pl?locus=orf19.3919&amp;organism=C_albicans_SC5314</t>
  </si>
  <si>
    <t xml:space="preserve">RNI-like superfamily domain-containing protein; Early-stage biofilm-induced gene</t>
  </si>
  <si>
    <t xml:space="preserve">orf19.3924</t>
  </si>
  <si>
    <t xml:space="preserve">http://www.candidagenome.org/cgi-bin/locus.pl?locus=orf19.3924&amp;organism=C_albicans_SC5314</t>
  </si>
  <si>
    <t xml:space="preserve">orf19.3925</t>
  </si>
  <si>
    <t xml:space="preserve">http://www.candidagenome.org/cgi-bin/locus.pl?locus=orf19.3925&amp;organism=C_albicans_SC5314</t>
  </si>
  <si>
    <t xml:space="preserve">Putative protein of unknown function, transcription is activated in the presence of elevated CO2</t>
  </si>
  <si>
    <t xml:space="preserve">orf19.3932</t>
  </si>
  <si>
    <t xml:space="preserve">http://www.candidagenome.org/cgi-bin/locus.pl?locus=orf19.3932&amp;organism=C_albicans_SC5314</t>
  </si>
  <si>
    <t xml:space="preserve">Stationary phase enriched protein; induced in core caspofungin response; induced by nitric oxide independent of Yhb1p; repressed in a ssr1 null mutant; induced by ketoconazole and by hypoxia</t>
  </si>
  <si>
    <t xml:space="preserve">orf19.3935</t>
  </si>
  <si>
    <t xml:space="preserve">http://www.candidagenome.org/cgi-bin/locus.pl?locus=orf19.3935&amp;organism=C_albicans_SC5314</t>
  </si>
  <si>
    <t xml:space="preserve">orf19.3940.1</t>
  </si>
  <si>
    <t xml:space="preserve">CUP1</t>
  </si>
  <si>
    <t xml:space="preserve">http://www.candidagenome.org/cgi-bin/locus.pl?locus=orf19.3940.1&amp;organism=C_albicans_SC5314</t>
  </si>
  <si>
    <t xml:space="preserve">Metallothionein, involved in copper resistance; transcription is induced by copper</t>
  </si>
  <si>
    <t xml:space="preserve">orf19.3942</t>
  </si>
  <si>
    <t xml:space="preserve">http://www.candidagenome.org/cgi-bin/locus.pl?locus=orf19.3942&amp;organism=C_albicans_SC5314</t>
  </si>
  <si>
    <t xml:space="preserve">Ortholog(s) have structural molecule activity, role in protein targeting to vacuole, negative regulation of transcription from RNA polymerase II promoter by glucose and ESCRT II complex localization</t>
  </si>
  <si>
    <t xml:space="preserve">orf19.3944</t>
  </si>
  <si>
    <t xml:space="preserve">GRR1</t>
  </si>
  <si>
    <t xml:space="preserve">http://www.candidagenome.org/cgi-bin/locus.pl?locus=orf19.3944&amp;organism=C_albicans_SC5314</t>
  </si>
  <si>
    <t xml:space="preserve">Protein involved in the negative control of pseudohyphal growth; ortholog of S. cerevisiae Grr1p, which is an F-box protein component of the SCF ubiquitin-ligase complex required for cell cycle progression</t>
  </si>
  <si>
    <t xml:space="preserve">orf19.3969</t>
  </si>
  <si>
    <t xml:space="preserve">SFL2</t>
  </si>
  <si>
    <t xml:space="preserve">http://www.candidagenome.org/cgi-bin/locus.pl?locus=orf19.3969&amp;organism=C_albicans_SC5314</t>
  </si>
  <si>
    <t xml:space="preserve">Probable transcription factor required for filamentous growth; required for virulence in an RHE model but not in mouse systemic infection; upregulated upon RHE infection but C. dubliniensis ortholog is not upregulated</t>
  </si>
  <si>
    <t xml:space="preserve">orf19.398</t>
  </si>
  <si>
    <t xml:space="preserve">http://www.candidagenome.org/cgi-bin/locus.pl?locus=orf19.398&amp;organism=C_albicans_SC5314</t>
  </si>
  <si>
    <t xml:space="preserve">orf19.3981</t>
  </si>
  <si>
    <t xml:space="preserve">MAL31</t>
  </si>
  <si>
    <t xml:space="preserve">http://www.candidagenome.org/cgi-bin/locus.pl?locus=orf19.3981&amp;organism=C_albicans_SC5314</t>
  </si>
  <si>
    <t xml:space="preserve">Putative high-affinity maltose transporter; transcription is upregulated in clinical isolates from HIV+ patients with oral candidiasis; alkaline upregulated</t>
  </si>
  <si>
    <t xml:space="preserve">orf19.3990</t>
  </si>
  <si>
    <t xml:space="preserve">http://www.candidagenome.org/cgi-bin/locus.pl?locus=orf19.3990&amp;organism=C_albicans_SC5314</t>
  </si>
  <si>
    <t xml:space="preserve">Ortholog(s) have DNA-directed RNA polymerase activity, role in transcription initiation from RNA polymerase III promoter, tRNA transcription from RNA polymerase III promoter and DNA-directed RNA polymerase III complex localization</t>
  </si>
  <si>
    <t xml:space="preserve">orf19.4017</t>
  </si>
  <si>
    <t xml:space="preserve">http://www.candidagenome.org/cgi-bin/locus.pl?locus=orf19.4017&amp;organism=C_albicans_SC5314</t>
  </si>
  <si>
    <t xml:space="preserve">orf19.4025</t>
  </si>
  <si>
    <t xml:space="preserve">PRE1</t>
  </si>
  <si>
    <t xml:space="preserve">http://www.candidagenome.org/cgi-bin/locus.pl?locus=orf19.4025&amp;organism=C_albicans_SC5314</t>
  </si>
  <si>
    <t xml:space="preserve">Putative beta 4 subunit of the 20S proteasome; proteasomal ubiquitin-dependent (independent)  protein catabolic process; amphotericin B repressed</t>
  </si>
  <si>
    <t xml:space="preserve">orf19.403</t>
  </si>
  <si>
    <t xml:space="preserve">PCL2</t>
  </si>
  <si>
    <t xml:space="preserve">http://www.candidagenome.org/cgi-bin/locus.pl?locus=orf19.403&amp;organism=C_albicans_SC5314</t>
  </si>
  <si>
    <t xml:space="preserve">Cyclin homolog; reduced expression observed upon depletion of Cln3p; farnesol regulated; periodic mRNA expression, peak at cell-cycle G1/S phase; Hap43p-induced gene</t>
  </si>
  <si>
    <t xml:space="preserve">orf19.4036</t>
  </si>
  <si>
    <t xml:space="preserve">APM1</t>
  </si>
  <si>
    <t xml:space="preserve">http://www.candidagenome.org/cgi-bin/locus.pl?locus=orf19.4036&amp;organism=C_albicans_SC5314</t>
  </si>
  <si>
    <t xml:space="preserve">Phosphorylated protein similar to S. cerevisiae Apm1, which is involved in vesicle transport; transposon mutation affects filamentous growth</t>
  </si>
  <si>
    <t xml:space="preserve">orf19.4043</t>
  </si>
  <si>
    <t xml:space="preserve">http://www.candidagenome.org/cgi-bin/locus.pl?locus=orf19.4043&amp;organism=C_albicans_SC5314</t>
  </si>
  <si>
    <t xml:space="preserve">Predicted ORF in Assemblies 19, 20 and 21; transcription is induced in response to alpha pheromone in SpiderM medium</t>
  </si>
  <si>
    <t xml:space="preserve">orf19.4046</t>
  </si>
  <si>
    <t xml:space="preserve">http://www.candidagenome.org/cgi-bin/locus.pl?locus=orf19.4046&amp;organism=C_albicans_SC5314</t>
  </si>
  <si>
    <r>
      <rPr>
        <sz val="11"/>
        <color rgb="FF000000"/>
        <rFont val="Times New Roman"/>
        <family val="1"/>
      </rPr>
      <t xml:space="preserve">( </t>
    </r>
    <r>
      <rPr>
        <sz val="11"/>
        <color rgb="FFFF0000"/>
        <rFont val="Times New Roman"/>
        <family val="1"/>
      </rPr>
      <t xml:space="preserve">it is not</t>
    </r>
    <r>
      <rPr>
        <sz val="11"/>
        <color rgb="FF000000"/>
        <rFont val="Times New Roman"/>
        <family val="1"/>
      </rPr>
      <t xml:space="preserve"> )Putative transcription factor containing a Zn(2)-Cys(6) binuclear cluster</t>
    </r>
  </si>
  <si>
    <t xml:space="preserve">orf19.4056</t>
  </si>
  <si>
    <t xml:space="preserve">BRG1</t>
  </si>
  <si>
    <t xml:space="preserve">http://www.candidagenome.org/cgi-bin/locus.pl?locus=orf19.4056&amp;organism=C_albicans_SC5314</t>
  </si>
  <si>
    <t xml:space="preserve">Putative DNA-binding transcription factor; similar to S. cerevisiae Gat2p; transposon mutation affects filamentous growth; Hap43p-repressed gene; late-stage biofilm-induced</t>
  </si>
  <si>
    <t xml:space="preserve">orf19.4067</t>
  </si>
  <si>
    <t xml:space="preserve">FGR18</t>
  </si>
  <si>
    <t xml:space="preserve">http://www.candidagenome.org/cgi-bin/locus.pl?locus=orf19.4067&amp;organism=C_albicans_SC5314</t>
  </si>
  <si>
    <t xml:space="preserve">Protein lacking an ortholog in S. cerevisiae; transposon mutation affects filamentous growth</t>
  </si>
  <si>
    <t xml:space="preserve">orf19.4068</t>
  </si>
  <si>
    <t xml:space="preserve">http://www.candidagenome.org/cgi-bin/locus.pl?locus=orf19.4068&amp;organism=C_albicans_SC5314</t>
  </si>
  <si>
    <t xml:space="preserve">orf19.4069</t>
  </si>
  <si>
    <t xml:space="preserve">http://www.candidagenome.org/cgi-bin/locus.pl?locus=orf19.4069&amp;organism=C_albicans_SC5314</t>
  </si>
  <si>
    <t xml:space="preserve">orf19.4076</t>
  </si>
  <si>
    <t xml:space="preserve">MET10</t>
  </si>
  <si>
    <t xml:space="preserve">http://www.candidagenome.org/cgi-bin/locus.pl?locus=orf19.4076&amp;organism=C_albicans_SC5314</t>
  </si>
  <si>
    <t xml:space="preserve">Sulfite reductase; role in sulfur amino acid metabolism; biofilm-induced expression; upregulated in the presence of human whole blood or polymorphonuclear (PMN) cells; Hog1p-induced; possibly adherence-induced</t>
  </si>
  <si>
    <t xml:space="preserve">orf19.4080</t>
  </si>
  <si>
    <t xml:space="preserve">http://www.candidagenome.org/cgi-bin/locus.pl?locus=orf19.4080&amp;organism=C_albicans_SC5314</t>
  </si>
  <si>
    <t xml:space="preserve">Has domain(s) with predicted nucleus localization</t>
  </si>
  <si>
    <t xml:space="preserve">orf19.4081</t>
  </si>
  <si>
    <t xml:space="preserve">http://www.candidagenome.org/cgi-bin/locus.pl?locus=orf19.4081&amp;organism=C_albicans_SC5314</t>
  </si>
  <si>
    <t xml:space="preserve">orf19.4082</t>
  </si>
  <si>
    <t xml:space="preserve">DDR48</t>
  </si>
  <si>
    <t xml:space="preserve">http://www.candidagenome.org/cgi-bin/locus.pl?locus=orf19.4082&amp;organism=C_albicans_SC5314</t>
  </si>
  <si>
    <t xml:space="preserve">Immunogenic stress-associated protein; regulated by filamentous growth pathways; induced by benomyl, caspofungin, ketoconazole or in azole-resistant strain; Hog1p, farnesol, alkaline downregulated; stationary phase enriched; biofilm-induced</t>
  </si>
  <si>
    <t xml:space="preserve">orf19.4090</t>
  </si>
  <si>
    <t xml:space="preserve">http://www.candidagenome.org/cgi-bin/locus.pl?locus=orf19.4090&amp;organism=C_albicans_SC5314</t>
  </si>
  <si>
    <t xml:space="preserve">Predicted membrane transporter, member of the fucose:proton symporter (FHS) family, major facilitator superfamily (MFS)</t>
  </si>
  <si>
    <t xml:space="preserve">orf19.4094</t>
  </si>
  <si>
    <t xml:space="preserve">http://www.candidagenome.org/cgi-bin/locus.pl?locus=orf19.4094&amp;organism=C_albicans_SC5314</t>
  </si>
  <si>
    <t xml:space="preserve">orf19.4095</t>
  </si>
  <si>
    <t xml:space="preserve">http://www.candidagenome.org/cgi-bin/locus.pl?locus=orf19.4095&amp;organism=C_albicans_SC5314</t>
  </si>
  <si>
    <t xml:space="preserve">orf19.4096</t>
  </si>
  <si>
    <t xml:space="preserve">TAZ1</t>
  </si>
  <si>
    <t xml:space="preserve">http://www.candidagenome.org/cgi-bin/locus.pl?locus=orf19.4096&amp;organism=C_albicans_SC5314</t>
  </si>
  <si>
    <t xml:space="preserve">Ortholog(s) have 1-acylglycerophosphocholine O-acyltransferase activity</t>
  </si>
  <si>
    <t xml:space="preserve">orf19.4099</t>
  </si>
  <si>
    <t xml:space="preserve">ECM17</t>
  </si>
  <si>
    <t xml:space="preserve">http://www.candidagenome.org/cgi-bin/locus.pl?locus=orf19.4099&amp;organism=C_albicans_SC5314</t>
  </si>
  <si>
    <t xml:space="preserve">Enzyme of sulfur amino acid biosynthesis; putative role in regulation of cell wall biogenesis; upregulated in biofilm; possibly adherence-induced; regulated by Tsa1p/Tsa1Bp in H2O2 stress; Gcn4p-regulated; Tbf1p-activated; Hap43p-repressed</t>
  </si>
  <si>
    <t xml:space="preserve">orf19.4121</t>
  </si>
  <si>
    <t xml:space="preserve">http://www.candidagenome.org/cgi-bin/locus.pl?locus=orf19.4121&amp;organism=C_albicans_SC5314</t>
  </si>
  <si>
    <t xml:space="preserve">Has domain(s) with predicted role in acyl-CoA metabolic process</t>
  </si>
  <si>
    <t xml:space="preserve">orf19.413</t>
  </si>
  <si>
    <t xml:space="preserve">http://www.candidagenome.org/cgi-bin/locus.pl?locus=orf19.413&amp;organism=C_albicans_SC5314</t>
  </si>
  <si>
    <t xml:space="preserve">Transcription is positively regulated by Sfu1p</t>
  </si>
  <si>
    <t xml:space="preserve">orf19.4132</t>
  </si>
  <si>
    <t xml:space="preserve">http://www.candidagenome.org/cgi-bin/locus.pl?locus=orf19.4132&amp;organism=C_albicans_SC5314</t>
  </si>
  <si>
    <t xml:space="preserve">UPF0057 protein family member; localized to the plasma membrane, which is involved in cation transport</t>
  </si>
  <si>
    <t xml:space="preserve">orf19.4135</t>
  </si>
  <si>
    <t xml:space="preserve">PRC2</t>
  </si>
  <si>
    <t xml:space="preserve">http://www.candidagenome.org/cgi-bin/locus.pl?locus=orf19.4135&amp;organism=C_albicans_SC5314</t>
  </si>
  <si>
    <t xml:space="preserve">Putative carboxypeptidase; upregulated in the presence of human neutrophils</t>
  </si>
  <si>
    <t xml:space="preserve">orf19.4148</t>
  </si>
  <si>
    <t xml:space="preserve">http://www.candidagenome.org/cgi-bin/locus.pl?locus=orf19.4148&amp;organism=C_albicans_SC5314</t>
  </si>
  <si>
    <t xml:space="preserve">orf19.4150</t>
  </si>
  <si>
    <t xml:space="preserve">http://www.candidagenome.org/cgi-bin/locus.pl?locus=orf19.4150&amp;organism=C_albicans_SC5314</t>
  </si>
  <si>
    <t xml:space="preserve">Putative glutaredoxin; induced by nitric oxide</t>
  </si>
  <si>
    <t xml:space="preserve">orf19.4166</t>
  </si>
  <si>
    <t xml:space="preserve">ZCF21</t>
  </si>
  <si>
    <t xml:space="preserve">http://www.candidagenome.org/cgi-bin/locus.pl?locus=orf19.4166&amp;organism=C_albicans_SC5314</t>
  </si>
  <si>
    <t xml:space="preserve">Predicted Zn2-Cys6 zinc-finger protein; mutants display increased colonization of mouse kidneys</t>
  </si>
  <si>
    <t xml:space="preserve">orf19.4167</t>
  </si>
  <si>
    <t xml:space="preserve">http://www.candidagenome.org/cgi-bin/locus.pl?locus=orf19.4167&amp;organism=C_albicans_SC5314</t>
  </si>
  <si>
    <t xml:space="preserve">orf19.4172</t>
  </si>
  <si>
    <t xml:space="preserve">http://www.candidagenome.org/cgi-bin/locus.pl?locus=orf19.4172&amp;organism=C_albicans_SC5314</t>
  </si>
  <si>
    <t xml:space="preserve">Has domain(s) with predicted hydrolase activity and role in metabolic process</t>
  </si>
  <si>
    <t xml:space="preserve">orf19.4173</t>
  </si>
  <si>
    <t xml:space="preserve">http://www.candidagenome.org/cgi-bin/locus.pl?locus=orf19.4173&amp;organism=C_albicans_SC5314</t>
  </si>
  <si>
    <t xml:space="preserve">Ortholog(s) have role in peptidyl-diphthamide biosynthetic process from peptidyl-histidine and cytoplasm localization, which is a modified histidine residue of translation elongation factor 2 (Eft1p or Eft2p); </t>
  </si>
  <si>
    <t xml:space="preserve">orf19.4177</t>
  </si>
  <si>
    <t xml:space="preserve">HIS5</t>
  </si>
  <si>
    <t xml:space="preserve">http://www.candidagenome.org/cgi-bin/locus.pl?locus=orf19.4177&amp;organism=C_albicans_SC5314</t>
  </si>
  <si>
    <t xml:space="preserve">Putative histidinol-phosphate aminotransferase; Gcn4p-regulated; protein present in exponential and stationary growth phase yeast cultures</t>
  </si>
  <si>
    <t xml:space="preserve">orf19.4189</t>
  </si>
  <si>
    <t xml:space="preserve">http://www.candidagenome.org/cgi-bin/locus.pl?locus=orf19.4189&amp;organism=C_albicans_SC5314</t>
  </si>
  <si>
    <t xml:space="preserve">orf19.419</t>
  </si>
  <si>
    <t xml:space="preserve">http://www.candidagenome.org/cgi-bin/locus.pl?locus=orf19.419&amp;organism=C_albicans_SC5314</t>
  </si>
  <si>
    <t xml:space="preserve">orf19.4196</t>
  </si>
  <si>
    <t xml:space="preserve">http://www.candidagenome.org/cgi-bin/locus.pl?locus=orf19.4196&amp;organism=C_albicans_SC5314</t>
  </si>
  <si>
    <t xml:space="preserve">orf19.4215</t>
  </si>
  <si>
    <t xml:space="preserve">FET34</t>
  </si>
  <si>
    <t xml:space="preserve">http://www.candidagenome.org/cgi-bin/locus.pl?locus=orf19.4215&amp;organism=C_albicans_SC5314</t>
  </si>
  <si>
    <t xml:space="preserve">Putative multicopper ferroxidase; expression greater in low iron and reduced in a fluconazole-resistant isolate; downregulated by Sfu1p, Hog1p; alkaline upregulated by Rim101p; ciclopirox olamine, ketoconazole and hypoxia induced</t>
  </si>
  <si>
    <t xml:space="preserve">orf19.4216</t>
  </si>
  <si>
    <t xml:space="preserve">http://www.candidagenome.org/cgi-bin/locus.pl?locus=orf19.4216&amp;organism=C_albicans_SC5314</t>
  </si>
  <si>
    <t xml:space="preserve">Putative Products heat shock protein; decreased expression in hyphae compared to yeast-form cells; transcription is increased in populations of cells exposed to fluconazole over multiple generations</t>
  </si>
  <si>
    <t xml:space="preserve">orf19.4235</t>
  </si>
  <si>
    <t xml:space="preserve">PDE1</t>
  </si>
  <si>
    <t xml:space="preserve">http://www.candidagenome.org/cgi-bin/locus.pl?locus=orf19.4235&amp;organism=C_albicans_SC5314</t>
  </si>
  <si>
    <t xml:space="preserve">Cyclic nucleotide phosphodiesterase (PDEase), low affinity; mediates cAMP signaling in response to glucose or intracellular acidification; macrophage-downregulated gene</t>
  </si>
  <si>
    <t xml:space="preserve">orf19.4239</t>
  </si>
  <si>
    <t xml:space="preserve">http://www.candidagenome.org/cgi-bin/locus.pl?locus=orf19.4239&amp;organism=C_albicans_SC5314</t>
  </si>
  <si>
    <t xml:space="preserve">Planktonic growth-induced gene</t>
  </si>
  <si>
    <t xml:space="preserve">orf19.4255</t>
  </si>
  <si>
    <t xml:space="preserve">ECM331</t>
  </si>
  <si>
    <t xml:space="preserve">http://www.candidagenome.org/cgi-bin/locus.pl?locus=orf19.4255&amp;organism=C_albicans_SC5314</t>
  </si>
  <si>
    <t xml:space="preserve">GPI-anchored protein; mainly at plasma membrane, also at cell wall; caspofungin induced; Plc1p-regulated; repressed by Rim101p, Hog1p; colony morphology-related regulation by Ssn6p; induced by ketoconazole and by hypoxia; Hap43p-induced</t>
  </si>
  <si>
    <t xml:space="preserve">orf19.4305</t>
  </si>
  <si>
    <t xml:space="preserve">http://www.candidagenome.org/cgi-bin/locus.pl?locus=orf19.4305&amp;organism=C_albicans_SC5314</t>
  </si>
  <si>
    <t xml:space="preserve">orf19.4309</t>
  </si>
  <si>
    <t xml:space="preserve">GRP2</t>
  </si>
  <si>
    <t xml:space="preserve">http://www.candidagenome.org/cgi-bin/locus.pl?locus=orf19.4309&amp;organism=C_albicans_SC5314</t>
  </si>
  <si>
    <t xml:space="preserve">Methylglyoxal reductase; regulation associated with azole resistance; induced in core stress response or by oxidative stress (via Cap1p), fluphenazine, benomyl, or with long term fluconazole treatment; Hap43p-induced; antigenic in humans</t>
  </si>
  <si>
    <t xml:space="preserve">orf19.4318</t>
  </si>
  <si>
    <t xml:space="preserve">MIG1</t>
  </si>
  <si>
    <t xml:space="preserve">http://www.candidagenome.org/cgi-bin/locus.pl?locus=orf19.4318&amp;organism=C_albicans_SC5314</t>
  </si>
  <si>
    <t xml:space="preserve">Transcriptional repressor; regulates genes for carbon source utilization; Tup1p-dependent, -independent functions; upregulated in biofilm and planktonic cultures; hyphal downregulated; Hap43p and caspofungin repressed</t>
  </si>
  <si>
    <t xml:space="preserve">orf19.4320</t>
  </si>
  <si>
    <t xml:space="preserve">http://www.candidagenome.org/cgi-bin/locus.pl?locus=orf19.4320&amp;organism=C_albicans_SC5314</t>
  </si>
  <si>
    <t xml:space="preserve">orf19.433</t>
  </si>
  <si>
    <t xml:space="preserve">http://www.candidagenome.org/cgi-bin/locus.pl?locus=orf19.433&amp;organism=C_albicans_SC5314</t>
  </si>
  <si>
    <t xml:space="preserve">Ortholog(s) have Rab guanyl-nucleotide exchange factor activity, role in intra-Golgi vesicle-mediated transport, protein complex assembly and TRAPP complex, trans-Golgi network localization</t>
  </si>
  <si>
    <t xml:space="preserve">orf19.4335</t>
  </si>
  <si>
    <t xml:space="preserve">TNA1</t>
  </si>
  <si>
    <t xml:space="preserve">http://www.candidagenome.org/cgi-bin/locus.pl?locus=orf19.4335&amp;organism=C_albicans_SC5314</t>
  </si>
  <si>
    <t xml:space="preserve">Putative nicotinic acid transporter; detected at germ tube plasma membrane by mass spectrometry; transcript induced upon phagocytosis by macrophage; rat catheter biofilm induced</t>
  </si>
  <si>
    <t xml:space="preserve">orf19.4342</t>
  </si>
  <si>
    <t xml:space="preserve">http://www.candidagenome.org/cgi-bin/locus.pl?locus=orf19.4342&amp;organism=C_albicans_SC5314</t>
  </si>
  <si>
    <t xml:space="preserve">Zn2Cys6 transcription factor involved in sterol uptake; flow model biofilm induced;</t>
  </si>
  <si>
    <t xml:space="preserve">orf19.4366</t>
  </si>
  <si>
    <t xml:space="preserve">http://www.candidagenome.org/cgi-bin/locus.pl?locus=orf19.4366&amp;organism=C_albicans_SC5314</t>
  </si>
  <si>
    <t xml:space="preserve">orf19.4372</t>
  </si>
  <si>
    <t xml:space="preserve">http://www.candidagenome.org/cgi-bin/locus.pl?locus=orf19.4372&amp;organism=C_albicans_SC5314</t>
  </si>
  <si>
    <t xml:space="preserve">Has domain(s) with predicted role in transmembrane transport and integral to membrane localization</t>
  </si>
  <si>
    <t xml:space="preserve">orf19.4377</t>
  </si>
  <si>
    <t xml:space="preserve">KRE1</t>
  </si>
  <si>
    <t xml:space="preserve">http://www.candidagenome.org/cgi-bin/locus.pl?locus=orf19.4377&amp;organism=C_albicans_SC5314</t>
  </si>
  <si>
    <t xml:space="preserve">Cell wall glycoprotein; beta glucan synthesis; increases glucan content in S. cerevisiae kre1, complements killer toxin sensitivity; caspofungin induced; Spider/rat catheter/flow model biofilm induced; Bcr1-repressed in RPMI a/a biofilms</t>
  </si>
  <si>
    <t xml:space="preserve">orf19.4384</t>
  </si>
  <si>
    <t xml:space="preserve">HXT5</t>
  </si>
  <si>
    <t xml:space="preserve">http://www.candidagenome.org/cgi-bin/locus.pl?locus=orf19.4384&amp;organism=C_albicans_SC5314</t>
  </si>
  <si>
    <t xml:space="preserve">Putative sugar transporter; transcription upregulated in response to treatment with ciclopirox olamine; Snf3p-induced; alkaline downregulated; shows colony morphology-related gene regulation by Ssn6p; possibly essential gene</t>
  </si>
  <si>
    <t xml:space="preserve">orf19.4393</t>
  </si>
  <si>
    <t xml:space="preserve">CIT1</t>
  </si>
  <si>
    <t xml:space="preserve">http://www.candidagenome.org/cgi-bin/locus.pl?locus=orf19.4393&amp;organism=C_albicans_SC5314</t>
  </si>
  <si>
    <t xml:space="preserve">Citrate synthase; soluble in hyphae; expression greater in high iron; upregulated by phagocytosis, biofilm growth; Hog1p-downregulated; Efg1p-regulated under yeast, not hyphal growth conditions; present in exponential and stationary phase</t>
  </si>
  <si>
    <t xml:space="preserve">orf19.4438</t>
  </si>
  <si>
    <t xml:space="preserve">RME1</t>
  </si>
  <si>
    <t xml:space="preserve">http://www.candidagenome.org/cgi-bin/locus.pl?locus=orf19.4438&amp;organism=C_albicans_SC5314</t>
  </si>
  <si>
    <t xml:space="preserve">Protein similar to S. cerevisiae meiotic regulator Rme1p; white-specific transcription; upregulation correlates with clinical development of fluconazole resistance; biofilm and planktonic growth-induced gene; Upc2p-regulated in hypoxia</t>
  </si>
  <si>
    <t xml:space="preserve">orf19.4456</t>
  </si>
  <si>
    <t xml:space="preserve">GAP4</t>
  </si>
  <si>
    <t xml:space="preserve">http://www.candidagenome.org/cgi-bin/locus.pl?locus=orf19.4456&amp;organism=C_albicans_SC5314</t>
  </si>
  <si>
    <t xml:space="preserve">Putative amino acid permease; hyphal induced; regulated by Hap43p, Gcn2p and Gcn4p; shows colony morphology-related gene regulation by Ssn6p; detected at plasma membrane of yeast-form and germ tube by mass spectrometry</t>
  </si>
  <si>
    <t xml:space="preserve">orf19.4459</t>
  </si>
  <si>
    <t xml:space="preserve">http://www.candidagenome.org/cgi-bin/locus.pl?locus=orf19.4459&amp;organism=C_albicans_SC5314</t>
  </si>
  <si>
    <t xml:space="preserve">Protein similar to S. cerevisiae Ynl234wp, which is a putative heme-binding stress-related protein; transposon mutation affects filamentous growth</t>
  </si>
  <si>
    <t xml:space="preserve">orf19.4461</t>
  </si>
  <si>
    <t xml:space="preserve">http://www.candidagenome.org/cgi-bin/locus.pl?locus=orf19.4461&amp;organism=C_albicans_SC5314</t>
  </si>
  <si>
    <t xml:space="preserve">orf19.4475</t>
  </si>
  <si>
    <t xml:space="preserve">KTR4</t>
  </si>
  <si>
    <t xml:space="preserve">http://www.candidagenome.org/cgi-bin/locus.pl?locus=orf19.4475&amp;organism=C_albicans_SC5314</t>
  </si>
  <si>
    <t xml:space="preserve">Mannosyltransferase; induced during cell wall regeneration; fungal-specific (no human or murine homolog)</t>
  </si>
  <si>
    <t xml:space="preserve">orf19.4476</t>
  </si>
  <si>
    <t xml:space="preserve">http://www.candidagenome.org/cgi-bin/locus.pl?locus=orf19.4476&amp;organism=C_albicans_SC5314</t>
  </si>
  <si>
    <t xml:space="preserve">Protein with a NADP-dependent oxidoreductase domain; transcript induced by ketoconazole; rat catheter and Spider biofilm induced</t>
  </si>
  <si>
    <t xml:space="preserve">orf19.4477</t>
  </si>
  <si>
    <t xml:space="preserve">CSH1</t>
  </si>
  <si>
    <t xml:space="preserve">http://www.candidagenome.org/cgi-bin/locus.pl?locus=orf19.4477&amp;organism=C_albicans_SC5314</t>
  </si>
  <si>
    <t xml:space="preserve">Aldo-keto reductase family member, similar to aryl alcohol dehydrogenases; role in fibronectin adhesion, cell surface hydrophobicity; regulated by temperature, growth phase, benomyl, macrophage interaction; azole resistance associated</t>
  </si>
  <si>
    <t xml:space="preserve">orf19.449</t>
  </si>
  <si>
    <t xml:space="preserve">http://www.candidagenome.org/cgi-bin/locus.pl?locus=orf19.449&amp;organism=C_albicans_SC5314</t>
  </si>
  <si>
    <t xml:space="preserve">Putative phosphatidyl synthase; stationary phase enriched protein; transcription reduced upon yeast-hyphal switch; Hap43p-repressed gene; biofilm-induced</t>
  </si>
  <si>
    <t xml:space="preserve">orf19.450</t>
  </si>
  <si>
    <t xml:space="preserve">http://www.candidagenome.org/cgi-bin/locus.pl?locus=orf19.450&amp;organism=C_albicans_SC5314</t>
  </si>
  <si>
    <t xml:space="preserve">orf19.4504</t>
  </si>
  <si>
    <t xml:space="preserve">http://www.candidagenome.org/cgi-bin/locus.pl?locus=orf19.4504&amp;organism=C_albicans_SC5314</t>
  </si>
  <si>
    <t xml:space="preserve">Has domain(s) with predicted zinc ion binding, oxidoreductase activity, nucleotide binding activity and role in oxidation-reduction process</t>
  </si>
  <si>
    <t xml:space="preserve">orf19.4505</t>
  </si>
  <si>
    <t xml:space="preserve">ADH3</t>
  </si>
  <si>
    <t xml:space="preserve">http://www.candidagenome.org/cgi-bin/locus.pl?locus=orf19.4505&amp;organism=C_albicans_SC5314</t>
  </si>
  <si>
    <t xml:space="preserve">Putative NAD-dependent (R,R)-butanediol dehydrogenase; regulated by white-opaque switch; induced by nitric oxide independent of Yhb1; Spider biofilm induced</t>
  </si>
  <si>
    <t xml:space="preserve">orf19.4508</t>
  </si>
  <si>
    <t xml:space="preserve">http://www.candidagenome.org/cgi-bin/locus.pl?locus=orf19.4508&amp;organism=C_albicans_SC5314</t>
  </si>
  <si>
    <t xml:space="preserve">orf19.4515</t>
  </si>
  <si>
    <t xml:space="preserve">http://www.candidagenome.org/cgi-bin/locus.pl?locus=orf19.4515&amp;organism=C_albicans_SC5314</t>
  </si>
  <si>
    <t xml:space="preserve">Predicted ORF in Assemblies 19, 20 and 21; possibly an essential gene, disruptants not obtained by UAU1 method</t>
  </si>
  <si>
    <t xml:space="preserve">orf19.4519</t>
  </si>
  <si>
    <t xml:space="preserve">SUV3</t>
  </si>
  <si>
    <t xml:space="preserve">http://www.candidagenome.org/cgi-bin/locus.pl?locus=orf19.4519&amp;organism=C_albicans_SC5314</t>
  </si>
  <si>
    <t xml:space="preserve">Protein required for chlamydospore formation, for embedded hyphal growth, and for wild-type respiratory growth; similar to S. cerevisiae Suv3p, which is an RNA helicase involved in mitochondrial RNA catabolism</t>
  </si>
  <si>
    <t xml:space="preserve">orf19.4527</t>
  </si>
  <si>
    <t xml:space="preserve">HGT1</t>
  </si>
  <si>
    <t xml:space="preserve">http://www.candidagenome.org/cgi-bin/locus.pl?locus=orf19.4527&amp;organism=C_albicans_SC5314</t>
  </si>
  <si>
    <t xml:space="preserve">High-affinity glucose transporter, member of major facilitator superfamily; transcription induced by progesterone and by drugs including chloramphenicol and benomyl; likely essential for growth, based on an insertional mutagenesis strategy</t>
  </si>
  <si>
    <t xml:space="preserve">orf19.4530.1</t>
  </si>
  <si>
    <t xml:space="preserve">http://www.candidagenome.org/cgi-bin/locus.pl?locus=orf19.4530.1&amp;organism=C_albicans_SC5314</t>
  </si>
  <si>
    <t xml:space="preserve">Biofilm- and planktonic growth-induced gene; regulated by Nrg1p, Tup1p</t>
  </si>
  <si>
    <t xml:space="preserve">orf19.4543</t>
  </si>
  <si>
    <t xml:space="preserve">UGA2</t>
  </si>
  <si>
    <t xml:space="preserve">http://www.candidagenome.org/cgi-bin/locus.pl?locus=orf19.4543&amp;organism=C_albicans_SC5314</t>
  </si>
  <si>
    <t xml:space="preserve">Protein not essential for viability; similar to S. cerevisiae Uga2p, which is succinate semialdehyde dehydrogenase with a role in glutamate catabolism; transcription regulated by Mig1p, Tup1p, Gcn4p</t>
  </si>
  <si>
    <t xml:space="preserve">orf19.4551</t>
  </si>
  <si>
    <t xml:space="preserve">CTN1</t>
  </si>
  <si>
    <t xml:space="preserve">http://www.candidagenome.org/cgi-bin/locus.pl?locus=orf19.4551&amp;organism=C_albicans_SC5314</t>
  </si>
  <si>
    <t xml:space="preserve">Predicted carnitine acetyl transferase; required for growth on nonfermentable carbon sources but not for hyphal growth or virulence in mouse systemic model; transcription induced in macrophage; macrophage/pseudohyphal-repressed after 16 hr</t>
  </si>
  <si>
    <t xml:space="preserve">orf19.4555</t>
  </si>
  <si>
    <t xml:space="preserve">ALS4</t>
  </si>
  <si>
    <t xml:space="preserve">http://www.candidagenome.org/cgi-bin/locus.pl?locus=orf19.4555&amp;organism=C_albicans_SC5314</t>
  </si>
  <si>
    <t xml:space="preserve">ALS family protein; role in adhesion and wild-type germ tube induction; growth and temperature regulated; expressed during infection of human buccal epithelial cells; down-regulated upon vaginal contact; putative GPI-anchored</t>
  </si>
  <si>
    <t xml:space="preserve">orf19.4566</t>
  </si>
  <si>
    <t xml:space="preserve">http://www.candidagenome.org/cgi-bin/locus.pl?locus=orf19.4566&amp;organism=C_albicans_SC5314</t>
  </si>
  <si>
    <t xml:space="preserve">Protein similar to S. cerevisiae Rot1p, which has roles in cytoskeletal dynamics and cell wall biosynthesis; predicted Kex2p substrate</t>
  </si>
  <si>
    <t xml:space="preserve">orf19.4567</t>
  </si>
  <si>
    <t xml:space="preserve">http://www.candidagenome.org/cgi-bin/locus.pl?locus=orf19.4567&amp;organism=C_albicans_SC5314</t>
  </si>
  <si>
    <t xml:space="preserve">Catechol 1,2-dioxygenase (1,2-CTD), involved in degradation of aromatic compounds; Spider biofilm induced</t>
  </si>
  <si>
    <t xml:space="preserve">orf19.4590</t>
  </si>
  <si>
    <t xml:space="preserve">RFX2</t>
  </si>
  <si>
    <t xml:space="preserve">http://www.candidagenome.org/cgi-bin/locus.pl?locus=orf19.4590&amp;organism=C_albicans_SC5314</t>
  </si>
  <si>
    <t xml:space="preserve">Transcriptional repressor; regulator of filamentation, response to DNA damage, adhesion, virulence in murine mucosal, systemic infections; RFX domain; regulated by Nrg1p, UV-induced; partially complements S. cerevisiae rfx1 mutant defects</t>
  </si>
  <si>
    <t xml:space="preserve">orf19.4612</t>
  </si>
  <si>
    <t xml:space="preserve">http://www.candidagenome.org/cgi-bin/locus.pl?locus=orf19.4612&amp;organism=C_albicans_SC5314</t>
  </si>
  <si>
    <t xml:space="preserve">orf19.4624</t>
  </si>
  <si>
    <t xml:space="preserve">HRT2</t>
  </si>
  <si>
    <t xml:space="preserve">http://www.candidagenome.org/cgi-bin/locus.pl?locus=orf19.4624&amp;organism=C_albicans_SC5314</t>
  </si>
  <si>
    <t xml:space="preserve">Protein described as having a role in Ty3 transposition; decreased expression in hyphae compared to yeast-form cells; stationary phase enriched protein</t>
  </si>
  <si>
    <t xml:space="preserve">orf19.4630</t>
  </si>
  <si>
    <t xml:space="preserve">CPA1</t>
  </si>
  <si>
    <t xml:space="preserve">http://www.candidagenome.org/cgi-bin/locus.pl?locus=orf19.4630&amp;organism=C_albicans_SC5314</t>
  </si>
  <si>
    <t xml:space="preserve">Putative carbamoyl-phosphate synthase subunit; alkaline downregulated; transcription is upregulated in both intermediate and mature biofilms</t>
  </si>
  <si>
    <t xml:space="preserve">orf19.4650</t>
  </si>
  <si>
    <t xml:space="preserve">ILV6</t>
  </si>
  <si>
    <t xml:space="preserve">http://www.candidagenome.org/cgi-bin/locus.pl?locus=orf19.4650&amp;organism=C_albicans_SC5314</t>
  </si>
  <si>
    <t xml:space="preserve">Putative regulatory subunit of acetolacetate synthase ; fungal-specific (no human or murine homolog); alkaline upregulated; regulated by Gcn2p and Gcn4p; protein present in exponential and stationary growth phase yeast cultures</t>
  </si>
  <si>
    <t xml:space="preserve">orf19.4653</t>
  </si>
  <si>
    <t xml:space="preserve">http://www.candidagenome.org/cgi-bin/locus.pl?locus=orf19.4653&amp;organism=C_albicans_SC5314</t>
  </si>
  <si>
    <t xml:space="preserve">Protein similar to GPI-linked cell-wall proteins; induced in low iron; Spider biofilm induced; regulated in Spider biofilms by Bcr1, Tec1, Ndt80, Brg1</t>
  </si>
  <si>
    <t xml:space="preserve">orf19.4654</t>
  </si>
  <si>
    <t xml:space="preserve">http://www.candidagenome.org/cgi-bin/locus.pl?locus=orf19.4654&amp;organism=C_albicans_SC5314</t>
  </si>
  <si>
    <t xml:space="preserve">orf19.4655</t>
  </si>
  <si>
    <t xml:space="preserve">OPT6</t>
  </si>
  <si>
    <t xml:space="preserve">http://www.candidagenome.org/cgi-bin/locus.pl?locus=orf19.4655&amp;organism=C_albicans_SC5314</t>
  </si>
  <si>
    <t xml:space="preserve">Putative oligopeptide transporter; fungal-specific (no human or murine homolog); expression of OPT6, OPT7, or OPT8 does not suppress defect of mutant lacking Opt1p, Opt2p, and Opt3p; alleles are nonidentical</t>
  </si>
  <si>
    <t xml:space="preserve">orf19.4657</t>
  </si>
  <si>
    <t xml:space="preserve">http://www.candidagenome.org/cgi-bin/locus.pl?locus=orf19.4657&amp;organism=C_albicans_SC5314</t>
  </si>
  <si>
    <t xml:space="preserve">Ortholog(s) have phosphoprotein phosphatase activity and role in negative regulation of phospholipid biosynthetic process, ascospore formation, nuclear envelope organization</t>
  </si>
  <si>
    <t xml:space="preserve">orf19.4664</t>
  </si>
  <si>
    <t xml:space="preserve">NAT4</t>
  </si>
  <si>
    <t xml:space="preserve">http://www.candidagenome.org/cgi-bin/locus.pl?locus=orf19.4664&amp;organism=C_albicans_SC5314</t>
  </si>
  <si>
    <t xml:space="preserve">Putative histone acetyltransferase, involved in regulation of white-opaque switching; early-stage biofilm-induced gene</t>
  </si>
  <si>
    <t xml:space="preserve">orf19.4665</t>
  </si>
  <si>
    <t xml:space="preserve">http://www.candidagenome.org/cgi-bin/locus.pl?locus=orf19.4665&amp;organism=C_albicans_SC5314</t>
  </si>
  <si>
    <t xml:space="preserve">orf19.4666</t>
  </si>
  <si>
    <t xml:space="preserve">http://www.candidagenome.org/cgi-bin/locus.pl?locus=orf19.4666&amp;organism=C_albicans_SC5314</t>
  </si>
  <si>
    <t xml:space="preserve">Predicted ORF in Assemblies 19, 20 and 21; hyphal-induced expression, regulated by Cyr1p, Ras1p, Efg1p</t>
  </si>
  <si>
    <t xml:space="preserve">orf19.467</t>
  </si>
  <si>
    <t xml:space="preserve">WOR3</t>
  </si>
  <si>
    <t xml:space="preserve">http://www.candidagenome.org/cgi-bin/locus.pl?locus=orf19.467&amp;organism=C_albicans_SC5314</t>
  </si>
  <si>
    <t xml:space="preserve">Transcription factor; modulator of white-opaque switch; induced in opaque cells; promoter bound by Wor1; overexpression at 25 degr shifts cells to opaque state; deletion stabilizes opaque cells at higher temperatures; Spider biofilm induced</t>
  </si>
  <si>
    <t xml:space="preserve">orf19.4673</t>
  </si>
  <si>
    <t xml:space="preserve">BMT9</t>
  </si>
  <si>
    <t xml:space="preserve">http://www.candidagenome.org/cgi-bin/locus.pl?locus=orf19.4673&amp;organism=C_albicans_SC5314</t>
  </si>
  <si>
    <t xml:space="preserve">Beta-mannosyltransferase, member of a 9-gene family that includes characterized genes BMT1, BMT2, BMT3, and BMT4 with roles in beta-1,2-mannosylation of cell wall phosphopeptidomannan; regulated by Sef1p-, Sfu1p-, and Hap43p</t>
  </si>
  <si>
    <t xml:space="preserve">orf19.4680</t>
  </si>
  <si>
    <t xml:space="preserve">http://www.candidagenome.org/cgi-bin/locus.pl?locus=orf19.4680&amp;organism=C_albicans_SC5314</t>
  </si>
  <si>
    <t xml:space="preserve">Possile protease; mutation confers hypersensitivity to toxic ergosterol analog</t>
  </si>
  <si>
    <t xml:space="preserve">orf19.4682</t>
  </si>
  <si>
    <t xml:space="preserve">HGT17</t>
  </si>
  <si>
    <t xml:space="preserve">http://www.candidagenome.org/cgi-bin/locus.pl?locus=orf19.4682&amp;organism=C_albicans_SC5314</t>
  </si>
  <si>
    <t xml:space="preserve">Putative glucose transporter of the major facilitator superfamily; the C. albicans glucose transporter family comprises 20 members; 12 probable membrane-spanning segments; induced at low (0.2%, compared to 2%) glucose in rich media</t>
  </si>
  <si>
    <t xml:space="preserve">orf19.4689</t>
  </si>
  <si>
    <t xml:space="preserve">PGA57</t>
  </si>
  <si>
    <t xml:space="preserve">http://www.candidagenome.org/cgi-bin/locus.pl?locus=orf19.4689&amp;organism=C_albicans_SC5314</t>
  </si>
  <si>
    <t xml:space="preserve">Putative GPI-anchored protein; Hap43p-induced gene</t>
  </si>
  <si>
    <t xml:space="preserve">orf19.4691</t>
  </si>
  <si>
    <t xml:space="preserve">http://www.candidagenome.org/cgi-bin/locus.pl?locus=orf19.4691&amp;organism=C_albicans_SC5314</t>
  </si>
  <si>
    <t xml:space="preserve">orf19.4707</t>
  </si>
  <si>
    <t xml:space="preserve">http://www.candidagenome.org/cgi-bin/locus.pl?locus=orf19.4707&amp;organism=C_albicans_SC5314</t>
  </si>
  <si>
    <t xml:space="preserve">Putative secreted acid sphingomyelin phosphodiesterase; possible Kex2p substrate</t>
  </si>
  <si>
    <t xml:space="preserve">orf19.473</t>
  </si>
  <si>
    <t xml:space="preserve">TPO4</t>
  </si>
  <si>
    <t xml:space="preserve">http://www.candidagenome.org/cgi-bin/locus.pl?locus=orf19.473&amp;organism=C_albicans_SC5314</t>
  </si>
  <si>
    <t xml:space="preserve">Putative sperimidine transporter; fungal-specific (no human or murine homolog)</t>
  </si>
  <si>
    <t xml:space="preserve">orf19.4741</t>
  </si>
  <si>
    <t xml:space="preserve">http://www.candidagenome.org/cgi-bin/locus.pl?locus=orf19.4741&amp;organism=C_albicans_SC5314</t>
  </si>
  <si>
    <t xml:space="preserve">orf19.4749</t>
  </si>
  <si>
    <t xml:space="preserve">http://www.candidagenome.org/cgi-bin/locus.pl?locus=orf19.4749&amp;organism=C_albicans_SC5314</t>
  </si>
  <si>
    <t xml:space="preserve">Hap43p-induced gene; hyphal-induced expression, regulated by Cyr1p, Ras1p, Efg1p</t>
  </si>
  <si>
    <t xml:space="preserve">orf19.4765</t>
  </si>
  <si>
    <t xml:space="preserve">PGA6</t>
  </si>
  <si>
    <t xml:space="preserve">http://www.candidagenome.org/cgi-bin/locus.pl?locus=orf19.4765&amp;organism=C_albicans_SC5314</t>
  </si>
  <si>
    <t xml:space="preserve">Putative GPI-anchored cell wall adhesin-like protein; transcriptionally induced under high iron conditions; upregulated upon Als2p depletion; mRNA binds to She3p and is localized to hyphal tips</t>
  </si>
  <si>
    <t xml:space="preserve">orf19.4769</t>
  </si>
  <si>
    <t xml:space="preserve">IPT1</t>
  </si>
  <si>
    <t xml:space="preserve">http://www.candidagenome.org/cgi-bin/locus.pl?locus=orf19.4769&amp;organism=C_albicans_SC5314</t>
  </si>
  <si>
    <t xml:space="preserve">Inositol phosphoryl transferase, involved in sphingolipid biosynthesis; catalyzes the synthesis of the most abundant sphingolipid, mannose-(inositol-P)2-ceramide, M(IP)2C, from MIPC; required for wild-type membrane localization of Cdr1p</t>
  </si>
  <si>
    <t xml:space="preserve">orf19.4772</t>
  </si>
  <si>
    <t xml:space="preserve">SSU81</t>
  </si>
  <si>
    <t xml:space="preserve">http://www.candidagenome.org/cgi-bin/locus.pl?locus=orf19.4772&amp;organism=C_albicans_SC5314</t>
  </si>
  <si>
    <t xml:space="preserve">Predicted adaptor protein involved in activation of MAP kinase-dependent signaling pathways; links response to oxidative stress to morphogenesis and cell wall biosynthesis; caspofungin repressed</t>
  </si>
  <si>
    <t xml:space="preserve">orf19.4780</t>
  </si>
  <si>
    <t xml:space="preserve">http://www.candidagenome.org/cgi-bin/locus.pl?locus=orf19.4780&amp;organism=C_albicans_SC5314</t>
  </si>
  <si>
    <t xml:space="preserve">Predicted membrane transporter, member of the drug:proton antiporter (12 spanner) (DHA1) family, major facilitator superfamily (MFS)</t>
  </si>
  <si>
    <t xml:space="preserve">orf19.4786</t>
  </si>
  <si>
    <t xml:space="preserve">FGR43</t>
  </si>
  <si>
    <t xml:space="preserve">http://www.candidagenome.org/cgi-bin/locus.pl?locus=orf19.4786&amp;organism=C_albicans_SC5314</t>
  </si>
  <si>
    <t xml:space="preserve">Protein lacking an S. cerevisiae ortholog; transposon mutation affects filamentous growth; transcriptionally activated by Mnl1p under weak acid stress</t>
  </si>
  <si>
    <t xml:space="preserve">orf19.4795</t>
  </si>
  <si>
    <t xml:space="preserve">http://www.candidagenome.org/cgi-bin/locus.pl?locus=orf19.4795&amp;organism=C_albicans_SC5314</t>
  </si>
  <si>
    <t xml:space="preserve">Sef1p-, Sfu1p-, and Hap43p regulated gene</t>
  </si>
  <si>
    <t xml:space="preserve">orf19.4803</t>
  </si>
  <si>
    <t xml:space="preserve">http://www.candidagenome.org/cgi-bin/locus.pl?locus=orf19.4803&amp;organism=C_albicans_SC5314</t>
  </si>
  <si>
    <t xml:space="preserve">orf19.4814</t>
  </si>
  <si>
    <t xml:space="preserve">http://www.candidagenome.org/cgi-bin/locus.pl?locus=orf19.4814&amp;organism=C_albicans_SC5314</t>
  </si>
  <si>
    <t xml:space="preserve">orf19.4822</t>
  </si>
  <si>
    <t xml:space="preserve">LIP10</t>
  </si>
  <si>
    <t xml:space="preserve">http://www.candidagenome.org/cgi-bin/locus.pl?locus=orf19.4822&amp;organism=C_albicans_SC5314</t>
  </si>
  <si>
    <t xml:space="preserve">Secreted lipase, member of a lipase gene family whose members are expressed differentially in response to carbon source and during infection; may have a role in nutrition and/or in creating an acidic microenvironment</t>
  </si>
  <si>
    <t xml:space="preserve">orf19.4834</t>
  </si>
  <si>
    <t xml:space="preserve">http://www.candidagenome.org/cgi-bin/locus.pl?locus=orf19.4834&amp;organism=C_albicans_SC5314</t>
  </si>
  <si>
    <t xml:space="preserve">orf19.4837</t>
  </si>
  <si>
    <t xml:space="preserve">DAM1</t>
  </si>
  <si>
    <t xml:space="preserve">http://www.candidagenome.org/cgi-bin/locus.pl?locus=orf19.4837&amp;organism=C_albicans_SC5314</t>
  </si>
  <si>
    <t xml:space="preserve">Essential subunit of the Dam1 (DASH) complex, which acts in chromosome segregation by coupling kinetochores to spindle microtubules</t>
  </si>
  <si>
    <t xml:space="preserve">orf19.4853</t>
  </si>
  <si>
    <t xml:space="preserve">HCM1</t>
  </si>
  <si>
    <t xml:space="preserve">http://www.candidagenome.org/cgi-bin/locus.pl?locus=orf19.4853&amp;organism=C_albicans_SC5314</t>
  </si>
  <si>
    <t xml:space="preserve">Protein with forkhead domain; similar to S. cerevisiae Hcm1p; Hap43p-induced gene</t>
  </si>
  <si>
    <t xml:space="preserve">orf19.4869</t>
  </si>
  <si>
    <t xml:space="preserve">SFU1</t>
  </si>
  <si>
    <t xml:space="preserve">http://www.candidagenome.org/cgi-bin/locus.pl?locus=orf19.4869&amp;organism=C_albicans_SC5314</t>
  </si>
  <si>
    <t xml:space="preserve">Transcriptional regulator of iron-responsive genes; represses iron utilization genes if iron is present; Hap43p-repressed; promotes gastrointestinal commensalism in mice</t>
  </si>
  <si>
    <t xml:space="preserve">orf19.4873</t>
  </si>
  <si>
    <t xml:space="preserve">http://www.candidagenome.org/cgi-bin/locus.pl?locus=orf19.4873&amp;organism=C_albicans_SC5314</t>
  </si>
  <si>
    <t xml:space="preserve">Protein of unknown function; transcript regulated by white-opaque switch; flow model biofilm induced; Spider biofilm induced </t>
  </si>
  <si>
    <t xml:space="preserve">orf19.4880</t>
  </si>
  <si>
    <t xml:space="preserve">http://www.candidagenome.org/cgi-bin/locus.pl?locus=orf19.4880&amp;organism=C_albicans_SC5314</t>
  </si>
  <si>
    <t xml:space="preserve">orf19.4886</t>
  </si>
  <si>
    <t xml:space="preserve">http://www.candidagenome.org/cgi-bin/locus.pl?locus=orf19.4886&amp;organism=C_albicans_SC5314</t>
  </si>
  <si>
    <t xml:space="preserve">Putative adhesin-like protein; Hap43-repressed; rat catheter and Spider biofilm induced</t>
  </si>
  <si>
    <t xml:space="preserve">orf19.4889</t>
  </si>
  <si>
    <t xml:space="preserve">http://www.candidagenome.org/cgi-bin/locus.pl?locus=orf19.4889&amp;organism=C_albicans_SC5314</t>
  </si>
  <si>
    <t xml:space="preserve">orf19.4890</t>
  </si>
  <si>
    <t xml:space="preserve">CLA4</t>
  </si>
  <si>
    <t xml:space="preserve">http://www.candidagenome.org/cgi-bin/locus.pl?locus=orf19.4890&amp;organism=C_albicans_SC5314</t>
  </si>
  <si>
    <t xml:space="preserve">Ste20p family Ser/Thr kinase required for wild-type filamentous growth, organ colonization and virulence in mouse systemic infection; role in chlamydospore formation; functional homolog of S. cerevisiae Cla4p; mutant caspofungin sensitive</t>
  </si>
  <si>
    <t xml:space="preserve">orf19.4937</t>
  </si>
  <si>
    <t xml:space="preserve">CHS3</t>
  </si>
  <si>
    <t xml:space="preserve">http://www.candidagenome.org/cgi-bin/locus.pl?locus=orf19.4937&amp;organism=C_albicans_SC5314</t>
  </si>
  <si>
    <t xml:space="preserve">Major chitin synthase of yeast-form and hyphal cells; synthesizes short-chitin fibrils; Chs4p-activated; transcription induced at yeast-hyphal transition; Chs1p and Chs2p, but not Chs3p, are inhibited by the protoberberine HWY-289</t>
  </si>
  <si>
    <t xml:space="preserve">orf19.4942</t>
  </si>
  <si>
    <t xml:space="preserve">http://www.candidagenome.org/cgi-bin/locus.pl?locus=orf19.4942&amp;organism=C_albicans_SC5314</t>
  </si>
  <si>
    <t xml:space="preserve">orf19.4943</t>
  </si>
  <si>
    <t xml:space="preserve">PSA2</t>
  </si>
  <si>
    <t xml:space="preserve">http://www.candidagenome.org/cgi-bin/locus.pl?locus=orf19.4943&amp;organism=C_albicans_SC5314</t>
  </si>
  <si>
    <t xml:space="preserve">Mannose-1-phosphate guanyltransferas; macrophage-downregulated gene; stationary phase enriched protein; Hap43p-repressed gene</t>
  </si>
  <si>
    <t xml:space="preserve">orf19.4946</t>
  </si>
  <si>
    <t xml:space="preserve">http://www.candidagenome.org/cgi-bin/locus.pl?locus=orf19.4946&amp;organism=C_albicans_SC5314</t>
  </si>
  <si>
    <t xml:space="preserve">orf19.4966</t>
  </si>
  <si>
    <t xml:space="preserve">http://www.candidagenome.org/cgi-bin/locus.pl?locus=orf19.4966&amp;organism=C_albicans_SC5314</t>
  </si>
  <si>
    <t xml:space="preserve">Putative mitochondrial carrier protein; transcription is alkaline upregulated</t>
  </si>
  <si>
    <t xml:space="preserve">orf19.4970</t>
  </si>
  <si>
    <t xml:space="preserve">http://www.candidagenome.org/cgi-bin/locus.pl?locus=orf19.4970&amp;organism=C_albicans_SC5314</t>
  </si>
  <si>
    <t xml:space="preserve">orf19.4972</t>
  </si>
  <si>
    <t xml:space="preserve">http://www.candidagenome.org/cgi-bin/locus.pl?locus=orf19.4972&amp;organism=C_albicans_SC5314</t>
  </si>
  <si>
    <t xml:space="preserve">Putative transcription factor with zinc finger DNA-binding motif</t>
  </si>
  <si>
    <t xml:space="preserve">orf19.4975</t>
  </si>
  <si>
    <t xml:space="preserve">HYR1</t>
  </si>
  <si>
    <t xml:space="preserve">http://www.candidagenome.org/cgi-bin/locus.pl?locus=orf19.4975&amp;organism=C_albicans_SC5314</t>
  </si>
  <si>
    <t xml:space="preserve">Hyphal-induced GPI-anchored cell wall protein; macrophage-induced; repressed by neutrophil-co-culture; resistance to killing by neutrophils, azole resistance; regulated by Rfg1p, Efg1p, Nrg1p, Tup1p, Cyr1p, Bcr1p, Hap43p; biofilm-induced</t>
  </si>
  <si>
    <t xml:space="preserve">orf19.4976</t>
  </si>
  <si>
    <t xml:space="preserve">http://www.candidagenome.org/cgi-bin/locus.pl?locus=orf19.4976&amp;organism=C_albicans_SC5314</t>
  </si>
  <si>
    <t xml:space="preserve">Ortholog of Candida albicans WO-1 </t>
  </si>
  <si>
    <t xml:space="preserve">orf19.4979</t>
  </si>
  <si>
    <t xml:space="preserve">KNS1</t>
  </si>
  <si>
    <t xml:space="preserve">http://www.candidagenome.org/cgi-bin/locus.pl?locus=orf19.4979&amp;organism=C_albicans_SC5314</t>
  </si>
  <si>
    <t xml:space="preserve">Ortholog(s) have protein tyrosine kinase activity, protein serine/threonine kinase activity and role in protein autophosphorylation</t>
  </si>
  <si>
    <t xml:space="preserve">orf19.4980</t>
  </si>
  <si>
    <t xml:space="preserve">HSP70</t>
  </si>
  <si>
    <t xml:space="preserve">http://www.candidagenome.org/cgi-bin/locus.pl?locus=orf19.4980&amp;organism=C_albicans_SC5314</t>
  </si>
  <si>
    <t xml:space="preserve">Putative hsp70 chaperone; role in entry into host cells; heat-shock, amphotericin B, cadmium, ketoconazole-induced; farnesol-downregulated in biofilm; surface localized in yeast-form and hyphal cells; antigenic in host</t>
  </si>
  <si>
    <t xml:space="preserve">orf19.4995</t>
  </si>
  <si>
    <t xml:space="preserve">http://www.candidagenome.org/cgi-bin/locus.pl?locus=orf19.4995&amp;organism=C_albicans_SC5314</t>
  </si>
  <si>
    <t xml:space="preserve">orf19.5008.1</t>
  </si>
  <si>
    <t xml:space="preserve">DAD1</t>
  </si>
  <si>
    <t xml:space="preserve">http://www.candidagenome.org/cgi-bin/locus.pl?locus=orf19.5008.1&amp;organism=C_albicans_SC5314</t>
  </si>
  <si>
    <t xml:space="preserve">Subunit of the Dam1 (DASH) complex, which acts in chromosome segregation by coupling kinetochores to spindle microtubules</t>
  </si>
  <si>
    <t xml:space="preserve">orf19.5011</t>
  </si>
  <si>
    <t xml:space="preserve">KAR9</t>
  </si>
  <si>
    <t xml:space="preserve">http://www.candidagenome.org/cgi-bin/locus.pl?locus=orf19.5011&amp;organism=C_albicans_SC5314</t>
  </si>
  <si>
    <t xml:space="preserve">Ortholog of S. cerevisiae Kar9; role in mitotic spindle positioning; nonessential; localizes to bud tip, bud neck, hyphal tip; wild-type localization requires actin and microtubule cytoskeleton; induced by alpha factor </t>
  </si>
  <si>
    <t xml:space="preserve">orf19.5025</t>
  </si>
  <si>
    <t xml:space="preserve">MET3</t>
  </si>
  <si>
    <t xml:space="preserve">http://www.candidagenome.org/cgi-bin/locus.pl?locus=orf19.5025&amp;organism=C_albicans_SC5314</t>
  </si>
  <si>
    <t xml:space="preserve">ATP sulfurlyase of sulfate assimilation; repressed by Met or Cys, Sfu1p, or in fluconazole-resistant isolate; strongly induced on biofilm formation, even in presence of Met and Cys; Hog1p-, caspofungin-, white phase-induced</t>
  </si>
  <si>
    <t xml:space="preserve">orf19.5033</t>
  </si>
  <si>
    <t xml:space="preserve">http://www.candidagenome.org/cgi-bin/locus.pl?locus=orf19.5033&amp;organism=C_albicans_SC5314</t>
  </si>
  <si>
    <t xml:space="preserve">Ortholog(s) have protein tag, Atg8 ligase activity and role in C-terminal protein lipidation, CVT pathway, autophagic vacuole assembly, mitochondrion degradation, piecemeal microautophagy of nucleus</t>
  </si>
  <si>
    <t xml:space="preserve">orf19.5057</t>
  </si>
  <si>
    <t xml:space="preserve">http://www.candidagenome.org/cgi-bin/locus.pl?locus=orf19.5057&amp;organism=C_albicans_SC5314</t>
  </si>
  <si>
    <t xml:space="preserve">orf19.5069</t>
  </si>
  <si>
    <t xml:space="preserve">http://www.candidagenome.org/cgi-bin/locus.pl?locus=orf19.5069&amp;organism=C_albicans_SC5314</t>
  </si>
  <si>
    <t xml:space="preserve">Ortholog of S. cerevisiae Sae3; meiosis specific protein involved in DMC1-dependent meiotic recombination in S. cerevisiae; Spider biofilm induced</t>
  </si>
  <si>
    <t xml:space="preserve">orf19.5079</t>
  </si>
  <si>
    <t xml:space="preserve">CDR4</t>
  </si>
  <si>
    <t xml:space="preserve">http://www.candidagenome.org/cgi-bin/locus.pl?locus=orf19.5079&amp;organism=C_albicans_SC5314</t>
  </si>
  <si>
    <t xml:space="preserve">Putative transporter of ATP-binding cassette (ABC) superfamily; biofilm, fluconazole, Sfu1p, Hog1p, core stress response induced; caspofungin repressed; fluconazole resistance is not affected by mutation or correlated with expression</t>
  </si>
  <si>
    <t xml:space="preserve">orf19.5102</t>
  </si>
  <si>
    <t xml:space="preserve">PLB5</t>
  </si>
  <si>
    <t xml:space="preserve">http://www.candidagenome.org/cgi-bin/locus.pl?locus=orf19.5102&amp;organism=C_albicans_SC5314</t>
  </si>
  <si>
    <t xml:space="preserve">Putative GPI-linked phospholipase B, fungal-specific (no mammalian homolog); null mutation eliminates cell-associated phospholipase A2 activity and attenuates virulence; fluconazole-repressed</t>
  </si>
  <si>
    <t xml:space="preserve">orf19.5110</t>
  </si>
  <si>
    <t xml:space="preserve">OPY2</t>
  </si>
  <si>
    <t xml:space="preserve">http://www.candidagenome.org/cgi-bin/locus.pl?locus=orf19.5110&amp;organism=C_albicans_SC5314</t>
  </si>
  <si>
    <t xml:space="preserve">Ortholog(s) have role in osmosensory signaling pathway, cell cycle arrest in response to pheromone and fungal-type vacuole, integral to membrane, plasma membrane localization</t>
  </si>
  <si>
    <t xml:space="preserve">orf19.5118</t>
  </si>
  <si>
    <t xml:space="preserve">SDS24</t>
  </si>
  <si>
    <t xml:space="preserve">http://www.candidagenome.org/cgi-bin/locus.pl?locus=orf19.5118&amp;organism=C_albicans_SC5314</t>
  </si>
  <si>
    <t xml:space="preserve">Protein similar to S. cerevisiae Sds24p; transcription regulated by Mig1p and Tup1p; fluconazole-induced; late-stage biofilm-induced</t>
  </si>
  <si>
    <t xml:space="preserve">orf19.5125</t>
  </si>
  <si>
    <t xml:space="preserve">http://www.candidagenome.org/cgi-bin/locus.pl?locus=orf19.5125&amp;organism=C_albicans_SC5314</t>
  </si>
  <si>
    <t xml:space="preserve">Putative protein of unknown function; late-stage biofilm-induced gene; expression also regulated during planktonic growth; transcript induced by ketoconazole</t>
  </si>
  <si>
    <t xml:space="preserve">orf19.5134</t>
  </si>
  <si>
    <t xml:space="preserve">http://www.candidagenome.org/cgi-bin/locus.pl?locus=orf19.5134&amp;organism=C_albicans_SC5314</t>
  </si>
  <si>
    <t xml:space="preserve">orf19.5138</t>
  </si>
  <si>
    <t xml:space="preserve">IFA21</t>
  </si>
  <si>
    <t xml:space="preserve">http://www.candidagenome.org/cgi-bin/locus.pl?locus=orf19.5138&amp;organism=C_albicans_SC5314</t>
  </si>
  <si>
    <t xml:space="preserve">Protein not essential for viability</t>
  </si>
  <si>
    <t xml:space="preserve">orf19.5140</t>
  </si>
  <si>
    <t xml:space="preserve">http://www.candidagenome.org/cgi-bin/locus.pl?locus=orf19.5140&amp;organism=C_albicans_SC5314</t>
  </si>
  <si>
    <t xml:space="preserve">orf19.5144</t>
  </si>
  <si>
    <t xml:space="preserve">PGA28</t>
  </si>
  <si>
    <t xml:space="preserve">http://www.candidagenome.org/cgi-bin/locus.pl?locus=orf19.5144&amp;organism=C_albicans_SC5314</t>
  </si>
  <si>
    <t xml:space="preserve">Protein similar to S. cerevisiae Wsc2p, which has roles in stress- and cell-wall-related processes; predicted Kex2p substrate; putative GPI-anchored adhesin-like protein</t>
  </si>
  <si>
    <t xml:space="preserve">orf19.5179</t>
  </si>
  <si>
    <t xml:space="preserve">LIP5</t>
  </si>
  <si>
    <t xml:space="preserve">http://www.candidagenome.org/cgi-bin/locus.pl?locus=orf19.5179&amp;organism=C_albicans_SC5314</t>
  </si>
  <si>
    <t xml:space="preserve">Cold?activated secreted lipase, differentially expressed lipase gene family member with possible roles in nutrition and acidic microenvironment; LIP5 and LIP8 expressed at all stages of mucosal and systemic infection; affects filamentation</t>
  </si>
  <si>
    <t xml:space="preserve">orf19.5212</t>
  </si>
  <si>
    <t xml:space="preserve">http://www.candidagenome.org/cgi-bin/locus.pl?locus=orf19.5212&amp;organism=C_albicans_SC5314</t>
  </si>
  <si>
    <t xml:space="preserve">Ortholog(s) have SUMO ligase activity, role in protein sumoylation, reciprocal meiotic recombination, synaptonemal complex assembly and condensed nuclear chromosome localization</t>
  </si>
  <si>
    <t xml:space="preserve">orf19.5215</t>
  </si>
  <si>
    <t xml:space="preserve">TES15</t>
  </si>
  <si>
    <t xml:space="preserve">http://www.candidagenome.org/cgi-bin/locus.pl?locus=orf19.5215&amp;organism=C_albicans_SC5314</t>
  </si>
  <si>
    <t xml:space="preserve">Putative acyl-CoA thioesterase; Hap43p-repressed gene</t>
  </si>
  <si>
    <t xml:space="preserve">orf19.5216</t>
  </si>
  <si>
    <t xml:space="preserve">http://www.candidagenome.org/cgi-bin/locus.pl?locus=orf19.5216&amp;organism=C_albicans_SC5314</t>
  </si>
  <si>
    <t xml:space="preserve">Has domain(s) with predicted acyl-CoA hydrolase activity and role in acyl-CoA metabolic process</t>
  </si>
  <si>
    <t xml:space="preserve">orf19.5217</t>
  </si>
  <si>
    <t xml:space="preserve">TES1</t>
  </si>
  <si>
    <t xml:space="preserve">http://www.candidagenome.org/cgi-bin/locus.pl?locus=orf19.5217&amp;organism=C_albicans_SC5314</t>
  </si>
  <si>
    <t xml:space="preserve">Putative acyl-CoA thioesterase</t>
  </si>
  <si>
    <t xml:space="preserve">orf19.5220</t>
  </si>
  <si>
    <t xml:space="preserve">http://www.candidagenome.org/cgi-bin/locus.pl?locus=orf19.5220&amp;organism=C_albicans_SC5314</t>
  </si>
  <si>
    <t xml:space="preserve">Putative RNA exonuclease; induced in a ssr1 null mutant </t>
  </si>
  <si>
    <t xml:space="preserve">orf19.5242</t>
  </si>
  <si>
    <t xml:space="preserve">CDC6</t>
  </si>
  <si>
    <t xml:space="preserve">http://www.candidagenome.org/cgi-bin/locus.pl?locus=orf19.5242&amp;organism=C_albicans_SC5314</t>
  </si>
  <si>
    <t xml:space="preserve">Putative ATP-binding protein with a predicted role in DNA replication; member of conserved Mcm1p regulon; periodic mRNA expression, peak at cell-cycle M/G1 phase</t>
  </si>
  <si>
    <t xml:space="preserve">orf19.5264</t>
  </si>
  <si>
    <t xml:space="preserve">http://www.candidagenome.org/cgi-bin/locus.pl?locus=orf19.5264&amp;organism=C_albicans_SC5314</t>
  </si>
  <si>
    <t xml:space="preserve">orf19.5265</t>
  </si>
  <si>
    <t xml:space="preserve">KIP4</t>
  </si>
  <si>
    <t xml:space="preserve">http://www.candidagenome.org/cgi-bin/locus.pl?locus=orf19.5265&amp;organism=C_albicans_SC5314</t>
  </si>
  <si>
    <t xml:space="preserve">Transposon mutation affects filamentous growth; filament induced; shows Mob2p-dependent hyphal regulation; regulated by Nrg1p, Tup1p</t>
  </si>
  <si>
    <t xml:space="preserve">orf19.5266</t>
  </si>
  <si>
    <t xml:space="preserve">http://www.candidagenome.org/cgi-bin/locus.pl?locus=orf19.5266&amp;organism=C_albicans_SC5314</t>
  </si>
  <si>
    <t xml:space="preserve">orf19.5271</t>
  </si>
  <si>
    <t xml:space="preserve">http://www.candidagenome.org/cgi-bin/locus.pl?locus=orf19.5271&amp;organism=C_albicans_SC5314</t>
  </si>
  <si>
    <t xml:space="preserve">orf19.5282</t>
  </si>
  <si>
    <t xml:space="preserve">http://www.candidagenome.org/cgi-bin/locus.pl?locus=orf19.5282&amp;organism=C_albicans_SC5314</t>
  </si>
  <si>
    <t xml:space="preserve">Hap43p-repressed gene; mRNA binds to She3p; decreased expression in hyphae compared to yeast-form cells; regulated by Efg1p and Efh1p; intron in 5'-UTR; transcriptionally activated by Mnl1p under weak acid stress</t>
  </si>
  <si>
    <t xml:space="preserve">orf19.5288</t>
  </si>
  <si>
    <t xml:space="preserve">IFE2</t>
  </si>
  <si>
    <t xml:space="preserve">http://www.candidagenome.org/cgi-bin/locus.pl?locus=orf19.5288&amp;organism=C_albicans_SC5314</t>
  </si>
  <si>
    <t xml:space="preserve">Putative alcohol dehydrogenase; decreased expression in hyphae compared to yeast-form cells; Efg1p-regulated; fluconazole-induced; Hog1p-induced; increased expression in response to prostaglandins</t>
  </si>
  <si>
    <t xml:space="preserve">orf19.5289</t>
  </si>
  <si>
    <t xml:space="preserve">http://www.candidagenome.org/cgi-bin/locus.pl?locus=orf19.5289&amp;organism=C_albicans_SC5314</t>
  </si>
  <si>
    <t xml:space="preserve">orf19.5290</t>
  </si>
  <si>
    <t xml:space="preserve">http://www.candidagenome.org/cgi-bin/locus.pl?locus=orf19.5290&amp;organism=C_albicans_SC5314</t>
  </si>
  <si>
    <t xml:space="preserve">Hap43p-induced gene; transcription is negatively regulated by Sfu1p</t>
  </si>
  <si>
    <t xml:space="preserve">orf19.5302</t>
  </si>
  <si>
    <t xml:space="preserve">PGA31</t>
  </si>
  <si>
    <t xml:space="preserve">http://www.candidagenome.org/cgi-bin/locus.pl?locus=orf19.5302&amp;organism=C_albicans_SC5314</t>
  </si>
  <si>
    <t xml:space="preserve">Cell wall protein; putative GPI anchor; expression is regulated upon white-opaque switching; induced by Congo Red and by cell wall regeneration</t>
  </si>
  <si>
    <t xml:space="preserve">orf19.5305</t>
  </si>
  <si>
    <t xml:space="preserve">RHD3</t>
  </si>
  <si>
    <t xml:space="preserve">http://www.candidagenome.org/cgi-bin/locus.pl?locus=orf19.5305&amp;organism=C_albicans_SC5314</t>
  </si>
  <si>
    <t xml:space="preserve">GPI-anchored cell wall protein; yeast-associated protein; transcriptionally regulated by iron; expression greater in high iron; clade-associated gene expression; not essential for cell wall integrity; fluconazole-repressed</t>
  </si>
  <si>
    <t xml:space="preserve">orf19.5306</t>
  </si>
  <si>
    <t xml:space="preserve">http://www.candidagenome.org/cgi-bin/locus.pl?locus=orf19.5306&amp;organism=C_albicans_SC5314</t>
  </si>
  <si>
    <t xml:space="preserve">orf19.5307</t>
  </si>
  <si>
    <t xml:space="preserve">JEN2</t>
  </si>
  <si>
    <t xml:space="preserve">http://www.candidagenome.org/cgi-bin/locus.pl?locus=orf19.5307&amp;organism=C_albicans_SC5314</t>
  </si>
  <si>
    <t xml:space="preserve">Dicarboxylic acid transporter; regulated by glucose repression; induced by Rgt1; disruptants not obtained by UAU1 method; rat catheter and Spider biofilm induced</t>
  </si>
  <si>
    <t xml:space="preserve">orf19.5308</t>
  </si>
  <si>
    <t xml:space="preserve">http://www.candidagenome.org/cgi-bin/locus.pl?locus=orf19.5308&amp;organism=C_albicans_SC5314</t>
  </si>
  <si>
    <t xml:space="preserve">Protein of unknown function; induced by Rgt1</t>
  </si>
  <si>
    <t xml:space="preserve">orf19.535</t>
  </si>
  <si>
    <t xml:space="preserve">RBR1</t>
  </si>
  <si>
    <t xml:space="preserve">http://www.candidagenome.org/cgi-bin/locus.pl?locus=orf19.535&amp;organism=C_albicans_SC5314</t>
  </si>
  <si>
    <t xml:space="preserve">Glycosylphosphatidylinositol (GPI)-anchored cell wall protein; required for filamentous growth at acidic pH; expression repressed by Rim101 and activated by Nrg1; Hap43-induced</t>
  </si>
  <si>
    <t xml:space="preserve">orf19.541</t>
  </si>
  <si>
    <t xml:space="preserve">http://www.candidagenome.org/cgi-bin/locus.pl?locus=orf19.541&amp;organism=C_albicans_SC5314</t>
  </si>
  <si>
    <t xml:space="preserve">orf19.5431</t>
  </si>
  <si>
    <t xml:space="preserve">http://www.candidagenome.org/cgi-bin/locus.pl?locus=orf19.5431&amp;organism=C_albicans_SC5314</t>
  </si>
  <si>
    <t xml:space="preserve">orf19.5446</t>
  </si>
  <si>
    <t xml:space="preserve">http://www.candidagenome.org/cgi-bin/locus.pl?locus=orf19.5446&amp;organism=C_albicans_SC5314</t>
  </si>
  <si>
    <t xml:space="preserve">Putative protein of unknown function, transcription is upregulated in clinical isolates from HIV+ patients with oral candidiasis; regulated by Ssn6p</t>
  </si>
  <si>
    <t xml:space="preserve">orf19.5447</t>
  </si>
  <si>
    <t xml:space="preserve">HGT19</t>
  </si>
  <si>
    <t xml:space="preserve">http://www.candidagenome.org/cgi-bin/locus.pl?locus=orf19.5447&amp;organism=C_albicans_SC5314</t>
  </si>
  <si>
    <t xml:space="preserve">Putative glucose/myo-inositol transporter of major facilitator superfamily; 12 transmembrane segments, extended N terminus; expressed in rich medium; Hap43p-, phagocytosis-, biofilm; induced; 20 member C. albicans glucose transporter family</t>
  </si>
  <si>
    <t xml:space="preserve">orf19.5451</t>
  </si>
  <si>
    <t xml:space="preserve">http://www.candidagenome.org/cgi-bin/locus.pl?locus=orf19.5451&amp;organism=C_albicans_SC5314</t>
  </si>
  <si>
    <t xml:space="preserve">orf19.5498</t>
  </si>
  <si>
    <t xml:space="preserve">EFH1</t>
  </si>
  <si>
    <t xml:space="preserve">http://www.candidagenome.org/cgi-bin/locus.pl?locus=orf19.5498&amp;organism=C_albicans_SC5314</t>
  </si>
  <si>
    <t xml:space="preserve">APSES transcription factor; homodimer; minor role in transcriptional regulation vs Efg1; regulates filamentous growth, phenotypic switch; EFG1 and EFH1 genetically interact; expression interferes with mouse intestinal tract colonization</t>
  </si>
  <si>
    <t xml:space="preserve">orf19.5505</t>
  </si>
  <si>
    <t xml:space="preserve">HIS7</t>
  </si>
  <si>
    <t xml:space="preserve">http://www.candidagenome.org/cgi-bin/locus.pl?locus=orf19.5505&amp;organism=C_albicans_SC5314</t>
  </si>
  <si>
    <t xml:space="preserve">Putative imidazole glycerol phosphate synthase; histidine biosynthesis; no human/murine homolog; transcription induced by histidine starvation; regulated by Gcn2p and Gcn4p; higher protein level in stationary phase</t>
  </si>
  <si>
    <t xml:space="preserve">orf19.551</t>
  </si>
  <si>
    <t xml:space="preserve">http://www.candidagenome.org/cgi-bin/locus.pl?locus=orf19.551&amp;organism=C_albicans_SC5314</t>
  </si>
  <si>
    <t xml:space="preserve">orf19.5518</t>
  </si>
  <si>
    <t xml:space="preserve">http://www.candidagenome.org/cgi-bin/locus.pl?locus=orf19.5518&amp;organism=C_albicans_SC5314</t>
  </si>
  <si>
    <t xml:space="preserve">orf19.5519</t>
  </si>
  <si>
    <t xml:space="preserve">GCV1</t>
  </si>
  <si>
    <t xml:space="preserve">http://www.candidagenome.org/cgi-bin/locus.pl?locus=orf19.5519&amp;organism=C_albicans_SC5314</t>
  </si>
  <si>
    <t xml:space="preserve">Putative T subunit of glycine decarboxylase; transcription is negatively regulated by Sfu1p</t>
  </si>
  <si>
    <t xml:space="preserve">orf19.5525</t>
  </si>
  <si>
    <t xml:space="preserve">http://www.candidagenome.org/cgi-bin/locus.pl?locus=orf19.5525&amp;organism=C_albicans_SC5314</t>
  </si>
  <si>
    <t xml:space="preserve">Protein abundance is affected by URA3 expression in the CAI-4 strain background; regulated by Efg1p and Efh1p; repressed by Rgt1p; protein present in exponential and stationary growth phase yeast cultures</t>
  </si>
  <si>
    <t xml:space="preserve">orf19.553</t>
  </si>
  <si>
    <t xml:space="preserve">http://www.candidagenome.org/cgi-bin/locus.pl?locus=orf19.553&amp;organism=C_albicans_SC5314</t>
  </si>
  <si>
    <t xml:space="preserve">orf19.5542</t>
  </si>
  <si>
    <t xml:space="preserve">SAP6</t>
  </si>
  <si>
    <t xml:space="preserve">http://www.candidagenome.org/cgi-bin/locus.pl?locus=orf19.5542&amp;organism=C_albicans_SC5314</t>
  </si>
  <si>
    <t xml:space="preserve">Secreted aspartyl protease; expressed during hyphal growth, oral carriage, infection; sap4 sap5 sap6 triple mutant is defective in protein utilization as N source; assessment of virulence role complicated by URA3 effects; N-glycosylated</t>
  </si>
  <si>
    <t xml:space="preserve">orf19.5565</t>
  </si>
  <si>
    <t xml:space="preserve">http://www.candidagenome.org/cgi-bin/locus.pl?locus=orf19.5565&amp;organism=C_albicans_SC5314</t>
  </si>
  <si>
    <t xml:space="preserve">Putative 3-hydroxyisobutyrate dehydrogenase</t>
  </si>
  <si>
    <t xml:space="preserve">orf19.557</t>
  </si>
  <si>
    <t xml:space="preserve">http://www.candidagenome.org/cgi-bin/locus.pl?locus=orf19.557&amp;organism=C_albicans_SC5314</t>
  </si>
  <si>
    <t xml:space="preserve">Hap43p-repressed gene; planktonic growth-induced gene</t>
  </si>
  <si>
    <t xml:space="preserve">orf19.5585</t>
  </si>
  <si>
    <t xml:space="preserve">SAP5</t>
  </si>
  <si>
    <t xml:space="preserve">http://www.candidagenome.org/cgi-bin/locus.pl?locus=orf19.5585&amp;organism=C_albicans_SC5314</t>
  </si>
  <si>
    <t xml:space="preserve">Secreted aspartyl proteinase; sap4 sap5 sap6 triple mutant is defective in utilization of protein as N source; assessment of virulence role complicated by URA3 effects; expressed during infection; mRNA is localized to hyphal tip via She3p</t>
  </si>
  <si>
    <t xml:space="preserve">orf19.5592</t>
  </si>
  <si>
    <t xml:space="preserve">http://www.candidagenome.org/cgi-bin/locus.pl?locus=orf19.5592&amp;organism=C_albicans_SC5314</t>
  </si>
  <si>
    <t xml:space="preserve">orf19.5596</t>
  </si>
  <si>
    <t xml:space="preserve">http://www.candidagenome.org/cgi-bin/locus.pl?locus=orf19.5596&amp;organism=C_albicans_SC5314</t>
  </si>
  <si>
    <t xml:space="preserve">Ortholog(s) have ASTRA complex localization</t>
  </si>
  <si>
    <t xml:space="preserve">orf19.5599</t>
  </si>
  <si>
    <t xml:space="preserve">MDL2</t>
  </si>
  <si>
    <t xml:space="preserve">http://www.candidagenome.org/cgi-bin/locus.pl?locus=orf19.5599&amp;organism=C_albicans_SC5314</t>
  </si>
  <si>
    <t xml:space="preserve">Putative mitochondrial, half-size MDR-subfamily ABC transporter</t>
  </si>
  <si>
    <t xml:space="preserve">orf19.5606</t>
  </si>
  <si>
    <t xml:space="preserve">http://www.candidagenome.org/cgi-bin/locus.pl?locus=orf19.5606&amp;organism=C_albicans_SC5314</t>
  </si>
  <si>
    <t xml:space="preserve">orf19.5616</t>
  </si>
  <si>
    <t xml:space="preserve">http://www.candidagenome.org/cgi-bin/locus.pl?locus=orf19.5616&amp;organism=C_albicans_SC5314</t>
  </si>
  <si>
    <t xml:space="preserve">orf19.5619</t>
  </si>
  <si>
    <t xml:space="preserve">http://www.candidagenome.org/cgi-bin/locus.pl?locus=orf19.5619&amp;organism=C_albicans_SC5314</t>
  </si>
  <si>
    <t xml:space="preserve">orf19.5620</t>
  </si>
  <si>
    <t xml:space="preserve">http://www.candidagenome.org/cgi-bin/locus.pl?locus=orf19.5620&amp;organism=C_albicans_SC5314</t>
  </si>
  <si>
    <t xml:space="preserve">Stationary phase enriched protein;  membrane regulation metabolic pathway;Gcn4p-regulated; induced by amino acid starvation (3-AT); increased transcription by benomyl treatment or in an azole-resistant strain that overexpresses MDR1; biofilm-induced; overlaps orf19.5621</t>
  </si>
  <si>
    <t xml:space="preserve">orf19.5621</t>
  </si>
  <si>
    <t xml:space="preserve">http://www.candidagenome.org/cgi-bin/locus.pl?locus=orf19.5621&amp;organism=C_albicans_SC5314</t>
  </si>
  <si>
    <t xml:space="preserve">Putative protein of unknown function; mutation confers hypersensitivity to amphotericin B; overlaps orf19.5621</t>
  </si>
  <si>
    <t xml:space="preserve">orf19.5634</t>
  </si>
  <si>
    <t xml:space="preserve">FRP1</t>
  </si>
  <si>
    <t xml:space="preserve">http://www.candidagenome.org/cgi-bin/locus.pl?locus=orf19.5634&amp;organism=C_albicans_SC5314</t>
  </si>
  <si>
    <t xml:space="preserve">Ferric reductase; alkaline-induced by Rim101p; iron-chelation-induced by CCAAT-binding factor; fluconazole-downregulated; ciclopirox-, biofilm-, hypoxia-, Hap43p-induced; colony morphology-related regulation by Ssn6p; 2 CCAAT box motifs</t>
  </si>
  <si>
    <t xml:space="preserve">orf19.5635</t>
  </si>
  <si>
    <t xml:space="preserve">PGA7</t>
  </si>
  <si>
    <t xml:space="preserve">http://www.candidagenome.org/cgi-bin/locus.pl?locus=orf19.5635&amp;organism=C_albicans_SC5314</t>
  </si>
  <si>
    <t xml:space="preserve">Hyphal surface antigen precursor; possible GPI-anchor; induced by ciclopirox olamine, ketoconazole, or by Rim101p at pH 8; regulated during biofilm and planktonic growth; cell wall regeneration-induced; Hap43p-, fluconazole, biofilm-induced</t>
  </si>
  <si>
    <t xml:space="preserve">orf19.5636</t>
  </si>
  <si>
    <t xml:space="preserve">RBT5</t>
  </si>
  <si>
    <t xml:space="preserve">http://www.candidagenome.org/cgi-bin/locus.pl?locus=orf19.5636&amp;organism=C_albicans_SC5314</t>
  </si>
  <si>
    <t xml:space="preserve">GPI-anchored cell wall protein involved in hemoglobin utilization; transcript regulated by Rfg1p, Rim101p, Tbf1p, iron; repressed by Sfu1p, Hog1p, Tup1p; induced by serum, alkaline pH, ketoconazole, ciclopirox olamine, Hap43p, biofilm</t>
  </si>
  <si>
    <t xml:space="preserve">orf19.5645</t>
  </si>
  <si>
    <t xml:space="preserve">MET15</t>
  </si>
  <si>
    <t xml:space="preserve">http://www.candidagenome.org/cgi-bin/locus.pl?locus=orf19.5645&amp;organism=C_albicans_SC5314</t>
  </si>
  <si>
    <t xml:space="preserve">O-acetylhomoserine O-acetylserine sulfhydrylase; involved in sulfur amino acid biosynthesis; immunogenic; Hog1p, biofilm, possibly adherence-induced; brown colony color of homozygous mutant in Pb(2+) medium is visual selection marker</t>
  </si>
  <si>
    <t xml:space="preserve">orf19.5672</t>
  </si>
  <si>
    <t xml:space="preserve">MEP2</t>
  </si>
  <si>
    <t xml:space="preserve">http://www.candidagenome.org/cgi-bin/locus.pl?locus=orf19.5672&amp;organism=C_albicans_SC5314</t>
  </si>
  <si>
    <t xml:space="preserve">Ammonium permease and regulator of nitrogen starvation-induced filamentation; 11 predicted transmembrane regions; in low nitrogen cytoplasmic C-terminus activates Ras/cAMP and MAPK signal transduction pathways to induce filamentation</t>
  </si>
  <si>
    <t xml:space="preserve">orf19.5673</t>
  </si>
  <si>
    <t xml:space="preserve">OPT7</t>
  </si>
  <si>
    <t xml:space="preserve">http://www.candidagenome.org/cgi-bin/locus.pl?locus=orf19.5673&amp;organism=C_albicans_SC5314</t>
  </si>
  <si>
    <t xml:space="preserve">Putative oligopeptide transporter; possibly transports GSH or related compounds; induced by biofilm formation; Hog1p-induced; expression of OPT6, -7, or -8 does not suppress defect of mutant lacking OPT1-3; fungal-specific; Hap43p-repressed</t>
  </si>
  <si>
    <t xml:space="preserve">orf19.5674</t>
  </si>
  <si>
    <t xml:space="preserve">PGA10</t>
  </si>
  <si>
    <t xml:space="preserve">http://www.candidagenome.org/cgi-bin/locus.pl?locus=orf19.5674&amp;organism=C_albicans_SC5314</t>
  </si>
  <si>
    <t xml:space="preserve">Plasma membrane protein of heme-iron utilization; allows utilization of hemin and hemoglobin as iron sources in host tissues; predicted GPI anchor; biofilm, hypoxia, ketoconazole, ciclopirox, or hyphal-induced; upregulated by Rim101p at pH8</t>
  </si>
  <si>
    <t xml:space="preserve">orf19.5678</t>
  </si>
  <si>
    <t xml:space="preserve">http://www.candidagenome.org/cgi-bin/locus.pl?locus=orf19.5678&amp;organism=C_albicans_SC5314</t>
  </si>
  <si>
    <t xml:space="preserve">Ortholog(s) have role in peptidyl-diphthamide biosynthetic process from peptidyl-histidine and cytoplasm localization</t>
  </si>
  <si>
    <t xml:space="preserve">orf19.568</t>
  </si>
  <si>
    <t xml:space="preserve">SPE2</t>
  </si>
  <si>
    <t xml:space="preserve">http://www.candidagenome.org/cgi-bin/locus.pl?locus=orf19.568&amp;organism=C_albicans_SC5314</t>
  </si>
  <si>
    <t xml:space="preserve">Putative S-adenosylmethionine decarboxylase; Hap43p-induced gene; possibly adherence-induced</t>
  </si>
  <si>
    <t xml:space="preserve">orf19.5683</t>
  </si>
  <si>
    <t xml:space="preserve">http://www.candidagenome.org/cgi-bin/locus.pl?locus=orf19.5683&amp;organism=C_albicans_SC5314</t>
  </si>
  <si>
    <t xml:space="preserve">Predicted ORF in Assemblies 19, 20 and 21; clade-associated gene expression</t>
  </si>
  <si>
    <t xml:space="preserve">orf19.5686</t>
  </si>
  <si>
    <t xml:space="preserve">http://www.candidagenome.org/cgi-bin/locus.pl?locus=orf19.5686&amp;organism=C_albicans_SC5314</t>
  </si>
  <si>
    <t xml:space="preserve">orf19.5691</t>
  </si>
  <si>
    <t xml:space="preserve">CDC11</t>
  </si>
  <si>
    <t xml:space="preserve">http://www.candidagenome.org/cgi-bin/locus.pl?locus=orf19.5691&amp;organism=C_albicans_SC5314</t>
  </si>
  <si>
    <t xml:space="preserve">Septin; required for wild-type cell and hyphal morphology, agar-invasive growth, full virulence and kidney tissue invasion in mouse, but not for kidney colonization, immunogenicity; phosphorylation is hyphal- and cell-cycle-regulated</t>
  </si>
  <si>
    <t xml:space="preserve">orf19.5716</t>
  </si>
  <si>
    <t xml:space="preserve">SAP4</t>
  </si>
  <si>
    <t xml:space="preserve">http://www.candidagenome.org/cgi-bin/locus.pl?locus=orf19.5716&amp;organism=C_albicans_SC5314</t>
  </si>
  <si>
    <t xml:space="preserve">Secreted aspartyl proteinase; sap4,5,6 mutant defective in protein utilization for nitrogen; virulence role complicated by URA3 effects; expressed during mucosal and systemic infections; N-glycosylated; rat catheter, Spider biofilm induced</t>
  </si>
  <si>
    <t xml:space="preserve">orf19.5722</t>
  </si>
  <si>
    <t xml:space="preserve">http://www.candidagenome.org/cgi-bin/locus.pl?locus=orf19.5722&amp;organism=C_albicans_SC5314</t>
  </si>
  <si>
    <t xml:space="preserve">Has domain(s) with predicted DNA binding activity and role in regulation of transcription, DNA-dependent</t>
  </si>
  <si>
    <t xml:space="preserve">orf19.5724</t>
  </si>
  <si>
    <t xml:space="preserve">http://www.candidagenome.org/cgi-bin/locus.pl?locus=orf19.5724&amp;organism=C_albicans_SC5314</t>
  </si>
  <si>
    <t xml:space="preserve">orf19.5732</t>
  </si>
  <si>
    <t xml:space="preserve">NOG2</t>
  </si>
  <si>
    <t xml:space="preserve">http://www.candidagenome.org/cgi-bin/locus.pl?locus=orf19.5732&amp;organism=C_albicans_SC5314</t>
  </si>
  <si>
    <t xml:space="preserve">Putative nucleolar GTPase; Hap43p-induced gene; decreased expression in response to prostaglandins</t>
  </si>
  <si>
    <t xml:space="preserve">orf19.5735.3</t>
  </si>
  <si>
    <t xml:space="preserve">http://www.candidagenome.org/cgi-bin/locus.pl?locus=orf19.5735.3&amp;organism=C_albicans_SC5314</t>
  </si>
  <si>
    <t xml:space="preserve">orf19.5741</t>
  </si>
  <si>
    <t xml:space="preserve">ALS1</t>
  </si>
  <si>
    <t xml:space="preserve">http://www.candidagenome.org/cgi-bin/locus.pl?locus=orf19.5741&amp;organism=C_albicans_SC5314</t>
  </si>
  <si>
    <t xml:space="preserve">Adhesin; ALS family of cell-surface glycoproteins; adhesion, virulence roles; immunoprotective; band at hyphal base; amyloid domain; biofilm-induced; Rfg1p, Ssk1p; strain background affects expression; N-term binds fucose-containing glycans</t>
  </si>
  <si>
    <t xml:space="preserve">orf19.5760</t>
  </si>
  <si>
    <t xml:space="preserve">IHD1</t>
  </si>
  <si>
    <t xml:space="preserve">http://www.candidagenome.org/cgi-bin/locus.pl?locus=orf19.5760&amp;organism=C_albicans_SC5314</t>
  </si>
  <si>
    <t xml:space="preserve">Putative GPI-anchored protein; alkaline upregulated; greater transcription in hyphal form than yeast form; regulated by Nrg1p, Rfg1p, Tup1p; regulated by Tsa1p, Tsa1Bp in minimal media at 37; not essential for viability</t>
  </si>
  <si>
    <t xml:space="preserve">orf19.5770</t>
  </si>
  <si>
    <t xml:space="preserve">OPT8</t>
  </si>
  <si>
    <t xml:space="preserve">http://www.candidagenome.org/cgi-bin/locus.pl?locus=orf19.5770&amp;organism=C_albicans_SC5314</t>
  </si>
  <si>
    <t xml:space="preserve">Possible oligopeptide transporter; similar to Opt1p and to S. cerevisiae Ygl114wp, but not other OPTs; induced by nitric oxide, amphotericin B; expression of OPT6, -7, or -8 does not complement mutants lacking Opt1p, Opt2p, and Opt3p</t>
  </si>
  <si>
    <t xml:space="preserve">orf19.5805</t>
  </si>
  <si>
    <t xml:space="preserve">DLD1</t>
  </si>
  <si>
    <t xml:space="preserve">http://www.candidagenome.org/cgi-bin/locus.pl?locus=orf19.5805&amp;organism=C_albicans_SC5314</t>
  </si>
  <si>
    <t xml:space="preserve">Putative D-lactate dehydrogenase to oxidizes D-lactate to pyruvate ; mitochondrial inner membrane; transcription is specific to white cell type; shows colony morphology-related gene regulation by Ssn6p; transcription is upregulated in both intermediate and mature biofilms; Hap43p-repressed gene</t>
  </si>
  <si>
    <t xml:space="preserve">orf19.5842</t>
  </si>
  <si>
    <t xml:space="preserve">http://www.candidagenome.org/cgi-bin/locus.pl?locus=orf19.5842&amp;organism=C_albicans_SC5314</t>
  </si>
  <si>
    <t xml:space="preserve">orf19.5844</t>
  </si>
  <si>
    <t xml:space="preserve">http://www.candidagenome.org/cgi-bin/locus.pl?locus=orf19.5844&amp;organism=C_albicans_SC5314</t>
  </si>
  <si>
    <t xml:space="preserve">Ortholog(s) have role in meiotic DNA recombinase assembly, reciprocal meiotic recombination and condensed nuclear chromosome localization</t>
  </si>
  <si>
    <t xml:space="preserve">orf19.5845</t>
  </si>
  <si>
    <t xml:space="preserve">RNR3</t>
  </si>
  <si>
    <t xml:space="preserve">http://www.candidagenome.org/cgi-bin/locus.pl?locus=orf19.5845&amp;organism=C_albicans_SC5314</t>
  </si>
  <si>
    <t xml:space="preserve">Putative ribonucleotide reductase large subunit; transcriptionally regulated by iron; expression greater in low iron</t>
  </si>
  <si>
    <t xml:space="preserve">orf19.5864</t>
  </si>
  <si>
    <t xml:space="preserve">URK1</t>
  </si>
  <si>
    <t xml:space="preserve">http://www.candidagenome.org/cgi-bin/locus.pl?locus=orf19.5864&amp;organism=C_albicans_SC5314</t>
  </si>
  <si>
    <t xml:space="preserve">Protein similar to uridine kinase; transcription is downregulated in response to treatment with ciclopirox olamine</t>
  </si>
  <si>
    <t xml:space="preserve">orf19.5865</t>
  </si>
  <si>
    <t xml:space="preserve">http://www.candidagenome.org/cgi-bin/locus.pl?locus=orf19.5865&amp;organism=C_albicans_SC5314</t>
  </si>
  <si>
    <t xml:space="preserve">Ortholog(s) have RNA-dependent ATPase activity, role in generation of catalytic spliceosome for first transesterification step and U2-type catalytic step 1 spliceosome localization</t>
  </si>
  <si>
    <t xml:space="preserve">orf19.5867</t>
  </si>
  <si>
    <t xml:space="preserve">WSC1</t>
  </si>
  <si>
    <t xml:space="preserve">http://www.candidagenome.org/cgi-bin/locus.pl?locus=orf19.5867&amp;organism=C_albicans_SC5314</t>
  </si>
  <si>
    <t xml:space="preserve">Putative cell wall component; mRNA abundance increased in cyr1 mutant (yeast-form or hyphal cells); late-stage biofilm-induced</t>
  </si>
  <si>
    <t xml:space="preserve">orf19.5908</t>
  </si>
  <si>
    <t xml:space="preserve">TEC1</t>
  </si>
  <si>
    <t xml:space="preserve">http://www.candidagenome.org/cgi-bin/locus.pl?locus=orf19.5908&amp;organism=C_albicans_SC5314</t>
  </si>
  <si>
    <t xml:space="preserve">TEA/ATTS transcription factor involved in pheromone response in white cells, regulates hypha-specific genes, wild-type biofilm formation; regulates BCR1; transcription regulated by Cph2p in some conditions; alkaline-, and biofilm-induced</t>
  </si>
  <si>
    <t xml:space="preserve">orf19.5933</t>
  </si>
  <si>
    <t xml:space="preserve">http://www.candidagenome.org/cgi-bin/locus.pl?locus=orf19.5933&amp;organism=C_albicans_SC5314</t>
  </si>
  <si>
    <t xml:space="preserve">orf19.5952</t>
  </si>
  <si>
    <t xml:space="preserve">http://www.candidagenome.org/cgi-bin/locus.pl?locus=orf19.5952&amp;organism=C_albicans_SC5314</t>
  </si>
  <si>
    <t xml:space="preserve">Sef1p-, Sfu1p-, and Hap43p-induced protein of unknown function; induced by nitric oxide independent of Yhb1p</t>
  </si>
  <si>
    <t xml:space="preserve">orf19.5953</t>
  </si>
  <si>
    <t xml:space="preserve">http://www.candidagenome.org/cgi-bin/locus.pl?locus=orf19.5953&amp;organism=C_albicans_SC5314</t>
  </si>
  <si>
    <t xml:space="preserve">Putative transcription factor; possibly an essential gene, disruptants not obtained by UAU1 method</t>
  </si>
  <si>
    <t xml:space="preserve">orf19.5958</t>
  </si>
  <si>
    <t xml:space="preserve">CDR2</t>
  </si>
  <si>
    <t xml:space="preserve">http://www.candidagenome.org/cgi-bin/locus.pl?locus=orf19.5958&amp;organism=C_albicans_SC5314</t>
  </si>
  <si>
    <t xml:space="preserve">Multidrug transporter, ATP-binding cassette (ABC) superfamily; transports phospholipids, in-to-out direction; overexpressed in azole-resistant isolates; repressed in young biofilms</t>
  </si>
  <si>
    <t xml:space="preserve">orf19.5962</t>
  </si>
  <si>
    <t xml:space="preserve">HGT4</t>
  </si>
  <si>
    <t xml:space="preserve">http://www.candidagenome.org/cgi-bin/locus.pl?locus=orf19.5962&amp;organism=C_albicans_SC5314</t>
  </si>
  <si>
    <t xml:space="preserve">Glucose and galactose sensor; fermentation, filamentation, virulence roles; in 20-member C. albicans glucose transporter family, extended C terminus; high-glucose repressed; induced in macrophage, repressed in biofilm</t>
  </si>
  <si>
    <t xml:space="preserve">orf19.5975</t>
  </si>
  <si>
    <t xml:space="preserve">TRY4</t>
  </si>
  <si>
    <t xml:space="preserve">http://www.candidagenome.org/cgi-bin/locus.pl?locus=orf19.5975&amp;organism=C_albicans_SC5314</t>
  </si>
  <si>
    <t xml:space="preserve">Putative zinc finger DNA-binding transcription factor; fluconazole-downregulated; expression regulated during planktonic growth; expression upregulated in an ssr1 null mutant</t>
  </si>
  <si>
    <t xml:space="preserve">orf19.5977</t>
  </si>
  <si>
    <t xml:space="preserve">CEM1</t>
  </si>
  <si>
    <t xml:space="preserve">http://www.candidagenome.org/cgi-bin/locus.pl?locus=orf19.5977&amp;organism=C_albicans_SC5314</t>
  </si>
  <si>
    <t xml:space="preserve">Protein similar to S. cerevisiae Cem1p, an acyl carrier protein involved in fatty acid biosynthesis; likely to be essential for growth, based on an insertional mutagenesis strategy</t>
  </si>
  <si>
    <t xml:space="preserve">orf19.5978</t>
  </si>
  <si>
    <t xml:space="preserve">http://www.candidagenome.org/cgi-bin/locus.pl?locus=orf19.5978&amp;organism=C_albicans_SC5314</t>
  </si>
  <si>
    <t xml:space="preserve">orf19.5984</t>
  </si>
  <si>
    <t xml:space="preserve">http://www.candidagenome.org/cgi-bin/locus.pl?locus=orf19.5984&amp;organism=C_albicans_SC5314</t>
  </si>
  <si>
    <t xml:space="preserve">Putative protein of unknown function; homozygous transposon insertion causes decreased colony wrinkling under filamentous growth-inducing conditions, but does not block true hyphal formation in liquid media</t>
  </si>
  <si>
    <t xml:space="preserve">orf19.5986</t>
  </si>
  <si>
    <t xml:space="preserve">THI4</t>
  </si>
  <si>
    <t xml:space="preserve">http://www.candidagenome.org/cgi-bin/locus.pl?locus=orf19.5986&amp;organism=C_albicans_SC5314</t>
  </si>
  <si>
    <t xml:space="preserve">Thiamine biosynthetic enzyme precursor; repressed during the mating process; fungal-specific (no human or murine homolog); stationary phase enriched protein; planktonic growth-induced gene</t>
  </si>
  <si>
    <t xml:space="preserve">orf19.6001</t>
  </si>
  <si>
    <t xml:space="preserve">SAP3</t>
  </si>
  <si>
    <t xml:space="preserve">http://www.candidagenome.org/cgi-bin/locus.pl?locus=orf19.6001&amp;organism=C_albicans_SC5314</t>
  </si>
  <si>
    <t xml:space="preserve">Secreted aspartyl proteinase, acts in utilization of protein as nitrogen source; assessment of virulence role complicated by URA3 effects; regulated by growth phase; produced by opaque phase cells; alpha-pheromone repressed</t>
  </si>
  <si>
    <t xml:space="preserve">orf19.6021</t>
  </si>
  <si>
    <t xml:space="preserve">IHD2</t>
  </si>
  <si>
    <t xml:space="preserve">http://www.candidagenome.org/cgi-bin/locus.pl?locus=orf19.6021&amp;organism=C_albicans_SC5314</t>
  </si>
  <si>
    <t xml:space="preserve">Transcriptionally regulated by iron and by yeast-hyphal switching; expression greater in low iron</t>
  </si>
  <si>
    <t xml:space="preserve">orf19.6028</t>
  </si>
  <si>
    <t xml:space="preserve">HGC1</t>
  </si>
  <si>
    <t xml:space="preserve">http://www.candidagenome.org/cgi-bin/locus.pl?locus=orf19.6028&amp;organism=C_albicans_SC5314</t>
  </si>
  <si>
    <t xml:space="preserve">Hypha-specific G1 cyclin-related protein involved in regulation of hyphal morphogenesis; Cdc28p-Hgc1p maintains Cdc11p S394 phosphorylation during hyphal growth; required for virulence in mouse model; regulated by Nrg1p, Tup1p, farnesol</t>
  </si>
  <si>
    <t xml:space="preserve">orf19.6048</t>
  </si>
  <si>
    <t xml:space="preserve">http://www.candidagenome.org/cgi-bin/locus.pl?locus=orf19.6048&amp;organism=C_albicans_SC5314</t>
  </si>
  <si>
    <t xml:space="preserve">orf19.605</t>
  </si>
  <si>
    <t xml:space="preserve">http://www.candidagenome.org/cgi-bin/locus.pl?locus=orf19.605&amp;organism=C_albicans_SC5314</t>
  </si>
  <si>
    <t xml:space="preserve">orf19.6059</t>
  </si>
  <si>
    <t xml:space="preserve">TTR1</t>
  </si>
  <si>
    <t xml:space="preserve">http://www.candidagenome.org/cgi-bin/locus.pl?locus=orf19.6059&amp;organism=C_albicans_SC5314</t>
  </si>
  <si>
    <t xml:space="preserve">Putative glutaredoxin; described as a glutathione reductase; upregulated in the presence of human neutrophils, and upon benomyl treatment; alkaline downregulated; regulated by Gcn2p and Gcn4p; required for virulence in mouse model</t>
  </si>
  <si>
    <t xml:space="preserve">orf19.6073</t>
  </si>
  <si>
    <t xml:space="preserve">HMX1</t>
  </si>
  <si>
    <t xml:space="preserve">http://www.candidagenome.org/cgi-bin/locus.pl?locus=orf19.6073&amp;organism=C_albicans_SC5314</t>
  </si>
  <si>
    <t xml:space="preserve">Heme oxygenase; acts in utilization of hemin iron; transcriptionally activated by heat, low iron, or hemin; negatively regulated by Efg1p; expression greater in low iron; upregulated by Rim101p at pH 8; Hap43p-induced; biofilm-induced</t>
  </si>
  <si>
    <t xml:space="preserve">orf19.6078</t>
  </si>
  <si>
    <t xml:space="preserve">POL93</t>
  </si>
  <si>
    <t xml:space="preserve">http://www.candidagenome.org/cgi-bin/locus.pl?locus=orf19.6078&amp;organism=C_albicans_SC5314</t>
  </si>
  <si>
    <t xml:space="preserve">Predicted ORF in retrotransposon Tca8 with similarity to the Pol region of retrotransposons encoding reverse transcriptase, protease and integrase; downregulated in response to ciclopirox olamine; induced upon biofilm formation</t>
  </si>
  <si>
    <t xml:space="preserve">orf19.6079</t>
  </si>
  <si>
    <t xml:space="preserve">http://www.candidagenome.org/cgi-bin/locus.pl?locus=orf19.6079&amp;organism=C_albicans_SC5314</t>
  </si>
  <si>
    <t xml:space="preserve">Predicted ORF in retrotransposon Tca8 with similarity to the Gag region encoding nucleocapsid-like protein; transcription is downregulated in response to ciclopirox olamine; filament induced; regulated by Rfg1p, Tup1p; overlaps orf19.6078.1</t>
  </si>
  <si>
    <t xml:space="preserve">orf19.6081</t>
  </si>
  <si>
    <t xml:space="preserve">PHR2</t>
  </si>
  <si>
    <t xml:space="preserve">http://www.candidagenome.org/cgi-bin/locus.pl?locus=orf19.6081&amp;organism=C_albicans_SC5314</t>
  </si>
  <si>
    <t xml:space="preserve">Glycosidase; role in cell wall structure; may act on beta-1,3-glucan prior to beta-1,6-glucan linkage; role in vaginal not systemic virulence (low pH not neutral); low pH, high iron, fluconazole, Hap43p-induced; Rim101p-downregulated at pH8</t>
  </si>
  <si>
    <t xml:space="preserve">orf19.6083</t>
  </si>
  <si>
    <t xml:space="preserve">http://www.candidagenome.org/cgi-bin/locus.pl?locus=orf19.6083&amp;organism=C_albicans_SC5314</t>
  </si>
  <si>
    <t xml:space="preserve">Has domain(s) with predicted nucleic acid binding, nucleotide binding activity</t>
  </si>
  <si>
    <t xml:space="preserve">orf19.6084</t>
  </si>
  <si>
    <t xml:space="preserve">http://www.candidagenome.org/cgi-bin/locus.pl?locus=orf19.6084&amp;organism=C_albicans_SC5314</t>
  </si>
  <si>
    <t xml:space="preserve">orf19.6115</t>
  </si>
  <si>
    <t xml:space="preserve">http://www.candidagenome.org/cgi-bin/locus.pl?locus=orf19.6115&amp;organism=C_albicans_SC5314</t>
  </si>
  <si>
    <t xml:space="preserve">orf19.6142</t>
  </si>
  <si>
    <t xml:space="preserve">http://www.candidagenome.org/cgi-bin/locus.pl?locus=orf19.6142&amp;organism=C_albicans_SC5314</t>
  </si>
  <si>
    <t xml:space="preserve">Ortholog(s) have double-stranded DNA binding activity, role in reciprocal meiotic recombination and condensed nuclear chromosome localization</t>
  </si>
  <si>
    <t xml:space="preserve">orf19.6148</t>
  </si>
  <si>
    <t xml:space="preserve">http://www.candidagenome.org/cgi-bin/locus.pl?locus=orf19.6148&amp;organism=C_albicans_SC5314</t>
  </si>
  <si>
    <t xml:space="preserve">Has domain(s) with predicted ATP binding activity</t>
  </si>
  <si>
    <t xml:space="preserve">orf19.6169</t>
  </si>
  <si>
    <t xml:space="preserve">ATO1</t>
  </si>
  <si>
    <t xml:space="preserve">http://www.candidagenome.org/cgi-bin/locus.pl?locus=orf19.6169&amp;organism=C_albicans_SC5314</t>
  </si>
  <si>
    <t xml:space="preserve">Putative fungal-specific transmembrane protein; induced by Rgt1p</t>
  </si>
  <si>
    <t xml:space="preserve">orf19.6173</t>
  </si>
  <si>
    <t xml:space="preserve">STD1</t>
  </si>
  <si>
    <t xml:space="preserve">http://www.candidagenome.org/cgi-bin/locus.pl?locus=orf19.6173&amp;organism=C_albicans_SC5314</t>
  </si>
  <si>
    <t xml:space="preserve">Putative transcription factor involved in control of glucose-regulated gene expression; repressed by Rgt1p</t>
  </si>
  <si>
    <t xml:space="preserve">orf19.6181</t>
  </si>
  <si>
    <t xml:space="preserve">http://www.candidagenome.org/cgi-bin/locus.pl?locus=orf19.6181&amp;organism=C_albicans_SC5314</t>
  </si>
  <si>
    <t xml:space="preserve">orf19.6192</t>
  </si>
  <si>
    <t xml:space="preserve">http://www.candidagenome.org/cgi-bin/locus.pl?locus=orf19.6192&amp;organism=C_albicans_SC5314</t>
  </si>
  <si>
    <t xml:space="preserve">Predicted ORF in Assemblies 19, 20 and 21; Plc1p-regulated; transcription detected in high-resolution tiling array experiments</t>
  </si>
  <si>
    <t xml:space="preserve">orf19.6196</t>
  </si>
  <si>
    <t xml:space="preserve">http://www.candidagenome.org/cgi-bin/locus.pl?locus=orf19.6196&amp;organism=C_albicans_SC5314</t>
  </si>
  <si>
    <t xml:space="preserve">Component of the SWI/SNF and RSC chromatin remodeling complexes; suggested role in chromosome maintenance; Spider biofilm induced</t>
  </si>
  <si>
    <t xml:space="preserve">orf19.6202</t>
  </si>
  <si>
    <t xml:space="preserve">RBT4</t>
  </si>
  <si>
    <t xml:space="preserve">http://www.candidagenome.org/cgi-bin/locus.pl?locus=orf19.6202&amp;organism=C_albicans_SC5314</t>
  </si>
  <si>
    <t xml:space="preserve">Protein similar to plant pathogenesis-related proteins; required for virulence in mouse systemic and rabbit corneal infections; not required for filamentation; mRNA binds to She3p and is localized to hyphal tips; Hap43p-induced gene</t>
  </si>
  <si>
    <t xml:space="preserve">orf19.6205</t>
  </si>
  <si>
    <t xml:space="preserve">http://www.candidagenome.org/cgi-bin/locus.pl?locus=orf19.6205&amp;organism=C_albicans_SC5314</t>
  </si>
  <si>
    <t xml:space="preserve">orf19.6219</t>
  </si>
  <si>
    <t xml:space="preserve">http://www.candidagenome.org/cgi-bin/locus.pl?locus=orf19.6219&amp;organism=C_albicans_SC5314</t>
  </si>
  <si>
    <t xml:space="preserve">orf19.6224</t>
  </si>
  <si>
    <t xml:space="preserve">http://www.candidagenome.org/cgi-bin/locus.pl?locus=orf19.6224&amp;organism=C_albicans_SC5314</t>
  </si>
  <si>
    <t xml:space="preserve">RTA domain protein; predicted role in response to stress; Spider biofilm induced </t>
  </si>
  <si>
    <t xml:space="preserve">orf19.6235</t>
  </si>
  <si>
    <t xml:space="preserve">http://www.candidagenome.org/cgi-bin/locus.pl?locus=orf19.6235&amp;organism=C_albicans_SC5314</t>
  </si>
  <si>
    <t xml:space="preserve">orf19.6267</t>
  </si>
  <si>
    <t xml:space="preserve">http://www.candidagenome.org/cgi-bin/locus.pl?locus=orf19.6267&amp;organism=C_albicans_SC5314</t>
  </si>
  <si>
    <t xml:space="preserve">orf19.6274</t>
  </si>
  <si>
    <t xml:space="preserve">PBR1</t>
  </si>
  <si>
    <t xml:space="preserve">http://www.candidagenome.org/cgi-bin/locus.pl?locus=orf19.6274&amp;organism=C_albicans_SC5314</t>
  </si>
  <si>
    <t xml:space="preserve">Protein of unknown function; required for cohesion, adhesion, and RPMI biofilm formation; induced by alpha pheromone in white cells; fluconazole-induced; Spider biofilm induced</t>
  </si>
  <si>
    <t xml:space="preserve">orf19.6282</t>
  </si>
  <si>
    <t xml:space="preserve">http://www.candidagenome.org/cgi-bin/locus.pl?locus=orf19.6282&amp;organism=C_albicans_SC5314</t>
  </si>
  <si>
    <t xml:space="preserve">orf19.6302</t>
  </si>
  <si>
    <t xml:space="preserve">PGA39</t>
  </si>
  <si>
    <t xml:space="preserve">http://www.candidagenome.org/cgi-bin/locus.pl?locus=orf19.6302&amp;organism=C_albicans_SC5314</t>
  </si>
  <si>
    <t xml:space="preserve">orf19.6315</t>
  </si>
  <si>
    <t xml:space="preserve">http://www.candidagenome.org/cgi-bin/locus.pl?locus=orf19.6315&amp;organism=C_albicans_SC5314</t>
  </si>
  <si>
    <t xml:space="preserve">orf19.633</t>
  </si>
  <si>
    <t xml:space="preserve">http://www.candidagenome.org/cgi-bin/locus.pl?locus=orf19.633&amp;organism=C_albicans_SC5314</t>
  </si>
  <si>
    <t xml:space="preserve">Putative methyltransferase; decreased expression in hyphae compared to yeast-form cells; expression regulated during planktonic growth; late-stage biofilm-induced gene; Hap43p-repressed gene</t>
  </si>
  <si>
    <t xml:space="preserve">orf19.6366</t>
  </si>
  <si>
    <t xml:space="preserve">http://www.candidagenome.org/cgi-bin/locus.pl?locus=orf19.6366&amp;organism=C_albicans_SC5314</t>
  </si>
  <si>
    <t xml:space="preserve">Has domain(s) with predicted RNA binding activity</t>
  </si>
  <si>
    <t xml:space="preserve">orf19.6420</t>
  </si>
  <si>
    <t xml:space="preserve">PGA13</t>
  </si>
  <si>
    <t xml:space="preserve">http://www.candidagenome.org/cgi-bin/locus.pl?locus=orf19.6420&amp;organism=C_albicans_SC5314</t>
  </si>
  <si>
    <t xml:space="preserve">Putative adhesin-like GPI-anchored protein; similar to mucins; induced during cell wall regeneration and during core caspofungin response; regulated by Tsa1p, Tsa1Bp in minimal media at 37 deg and by Cyr1p, Nrg1p, Tup1p, Rlm1p, Hap43p</t>
  </si>
  <si>
    <t xml:space="preserve">orf19.644</t>
  </si>
  <si>
    <t xml:space="preserve">HGT9</t>
  </si>
  <si>
    <t xml:space="preserve">http://www.candidagenome.org/cgi-bin/locus.pl?locus=orf19.644&amp;organism=C_albicans_SC5314</t>
  </si>
  <si>
    <t xml:space="preserve">Putative glucose transporter of the major facilitator superfamily; the C. albicans glucose transporter family comprises 20 members; 12 probable membrane-spanning segments; induced at low (0.2%, compared to 2%) glucose in rich media; intron</t>
  </si>
  <si>
    <t xml:space="preserve">orf19.6445</t>
  </si>
  <si>
    <t xml:space="preserve">ECI1</t>
  </si>
  <si>
    <t xml:space="preserve">http://www.candidagenome.org/cgi-bin/locus.pl?locus=orf19.6445&amp;organism=C_albicans_SC5314</t>
  </si>
  <si>
    <t xml:space="preserve">Protein similar to S. cerevisiae Eci1p, which is involved in fatty acid oxidation; transposon mutation affects filamentous growth; expression is regulated upon white-opaque switching</t>
  </si>
  <si>
    <t xml:space="preserve">orf19.6460</t>
  </si>
  <si>
    <t xml:space="preserve">PEX1</t>
  </si>
  <si>
    <t xml:space="preserve">http://www.candidagenome.org/cgi-bin/locus.pl?locus=orf19.6460&amp;organism=C_albicans_SC5314</t>
  </si>
  <si>
    <t xml:space="preserve">Ortholog(s) have protein heterodimerization activity, ATPase activity, role in protein import into peroxisome matrix, receptor recycling and membrane fraction, peroxisome, soluble fraction localization</t>
  </si>
  <si>
    <t xml:space="preserve">orf19.6484</t>
  </si>
  <si>
    <t xml:space="preserve">http://www.candidagenome.org/cgi-bin/locus.pl?locus=orf19.6484&amp;organism=C_albicans_SC5314</t>
  </si>
  <si>
    <t xml:space="preserve">orf19.6486</t>
  </si>
  <si>
    <t xml:space="preserve">LDG3</t>
  </si>
  <si>
    <t xml:space="preserve">http://www.candidagenome.org/cgi-bin/locus.pl?locus=orf19.6486&amp;organism=C_albicans_SC5314</t>
  </si>
  <si>
    <t xml:space="preserve">Putative LDG family protein; F-12/CO2 early biofilm induced</t>
  </si>
  <si>
    <t xml:space="preserve">orf19.6487</t>
  </si>
  <si>
    <t xml:space="preserve">http://www.candidagenome.org/cgi-bin/locus.pl?locus=orf19.6487&amp;organism=C_albicans_SC5314</t>
  </si>
  <si>
    <t xml:space="preserve">Ortholog of  Candida albicans WO-1</t>
  </si>
  <si>
    <t xml:space="preserve">orf19.6489</t>
  </si>
  <si>
    <t xml:space="preserve">FMP45</t>
  </si>
  <si>
    <t xml:space="preserve">http://www.candidagenome.org/cgi-bin/locus.pl?locus=orf19.6489&amp;organism=C_albicans_SC5314</t>
  </si>
  <si>
    <t xml:space="preserve">Protein induced during the mating process; mutation confers hypersensitivity to toxic ergosterol analog and to amphotericin B; alkaline downregulated; repressed by alpha pheromone in SpiderM medium; possibly essential gene (by UAU1 method)</t>
  </si>
  <si>
    <t xml:space="preserve">orf19.6492</t>
  </si>
  <si>
    <t xml:space="preserve">http://www.candidagenome.org/cgi-bin/locus.pl?locus=orf19.6492&amp;organism=C_albicans_SC5314</t>
  </si>
  <si>
    <t xml:space="preserve">Predicted protein serine/threonine kinase and/or protein tyrosine kinase; Spider biofilm induced </t>
  </si>
  <si>
    <t xml:space="preserve">orf19.651</t>
  </si>
  <si>
    <t xml:space="preserve">LYP1</t>
  </si>
  <si>
    <t xml:space="preserve">http://www.candidagenome.org/cgi-bin/locus.pl?locus=orf19.651&amp;organism=C_albicans_SC5314</t>
  </si>
  <si>
    <t xml:space="preserve">Putative permease; amphotericin B induced; flucytosine repressed; possibly an essential gene, disruptants not obtained by UAU1 method</t>
  </si>
  <si>
    <t xml:space="preserve">orf19.6510</t>
  </si>
  <si>
    <t xml:space="preserve">GRX1</t>
  </si>
  <si>
    <t xml:space="preserve">http://www.candidagenome.org/cgi-bin/locus.pl?locus=orf19.6510&amp;organism=C_albicans_SC5314</t>
  </si>
  <si>
    <t xml:space="preserve">Putative glutaredoxin; transcriptionally regulated by iron; expression greater in low iron</t>
  </si>
  <si>
    <t xml:space="preserve">orf19.6514</t>
  </si>
  <si>
    <t xml:space="preserve">CUP9</t>
  </si>
  <si>
    <t xml:space="preserve">http://www.candidagenome.org/cgi-bin/locus.pl?locus=orf19.6514&amp;organism=C_albicans_SC5314</t>
  </si>
  <si>
    <t xml:space="preserve">Gene regulated in clinical isolates from HIV+ patients with oral candidiasis; transcription reduced upon yeast-hyphal switch; ketoconazole-induced; Plc1p-regulated; shows colony morphology-related Ssn6p regulation; biofilm-induced gene</t>
  </si>
  <si>
    <t xml:space="preserve">orf19.6518</t>
  </si>
  <si>
    <t xml:space="preserve">http://www.candidagenome.org/cgi-bin/locus.pl?locus=orf19.6518&amp;organism=C_albicans_SC5314</t>
  </si>
  <si>
    <t xml:space="preserve">Has domain(s) with predicted aldehyde dehydrogenase [NAD(P)+] activity and role in cellular aldehyde metabolic process, oxidation-reduction process</t>
  </si>
  <si>
    <t xml:space="preserve">orf19.653</t>
  </si>
  <si>
    <t xml:space="preserve">http://www.candidagenome.org/cgi-bin/locus.pl?locus=orf19.653&amp;organism=C_albicans_SC5314</t>
  </si>
  <si>
    <t xml:space="preserve">orf19.6530</t>
  </si>
  <si>
    <t xml:space="preserve">http://www.candidagenome.org/cgi-bin/locus.pl?locus=orf19.6530&amp;organism=C_albicans_SC5314</t>
  </si>
  <si>
    <t xml:space="preserve">Similar to bacterial DnaJ; transcript upregulated in low iron; flow model biofilm induced; Spider biofilm induced</t>
  </si>
  <si>
    <t xml:space="preserve">orf19.6532</t>
  </si>
  <si>
    <t xml:space="preserve">http://www.candidagenome.org/cgi-bin/locus.pl?locus=orf19.6532&amp;organism=C_albicans_SC5314</t>
  </si>
  <si>
    <t xml:space="preserve">Ortholog(s) have FAD transmembrane transporter activity, role in FAD transport and mitochondrion localization</t>
  </si>
  <si>
    <t xml:space="preserve">orf19.6555</t>
  </si>
  <si>
    <t xml:space="preserve">http://www.candidagenome.org/cgi-bin/locus.pl?locus=orf19.6555&amp;organism=C_albicans_SC5314</t>
  </si>
  <si>
    <t xml:space="preserve">Ortholog(s) have zinc ion binding activity, role in protein import into mitochondrial intermembrane space and mitochondrial intermembrane space localization</t>
  </si>
  <si>
    <t xml:space="preserve">orf19.6569</t>
  </si>
  <si>
    <t xml:space="preserve">http://www.candidagenome.org/cgi-bin/locus.pl?locus=orf19.6569&amp;organism=C_albicans_SC5314</t>
  </si>
  <si>
    <t xml:space="preserve">Has domain(s) with predicted role in transmembrane transport</t>
  </si>
  <si>
    <t xml:space="preserve">orf19.6575</t>
  </si>
  <si>
    <t xml:space="preserve">http://www.candidagenome.org/cgi-bin/locus.pl?locus=orf19.6575&amp;organism=C_albicans_SC5314</t>
  </si>
  <si>
    <t xml:space="preserve">orf19.6577</t>
  </si>
  <si>
    <t xml:space="preserve">FLU1</t>
  </si>
  <si>
    <t xml:space="preserve">http://www.candidagenome.org/cgi-bin/locus.pl?locus=orf19.6577&amp;organism=C_albicans_SC5314</t>
  </si>
  <si>
    <t xml:space="preserve">Multidrug efflux pump of the plasma membrane; MDR family member of the MFS (major facilitator superfamily) of transporters; preferred substrate may be mycophenolic acid; fungal-specific (no human/murine homolog); Hap43p-induced gene</t>
  </si>
  <si>
    <t xml:space="preserve">orf19.6586</t>
  </si>
  <si>
    <t xml:space="preserve">http://www.candidagenome.org/cgi-bin/locus.pl?locus=orf19.6586&amp;organism=C_albicans_SC5314</t>
  </si>
  <si>
    <t xml:space="preserve">Late-stage biofilm-induced gene; increased transcription observed upon benomyl treatment or in an azole-resistant strain that overexpresses MDR1; shows colony morphology-related regulation by Ssn6p; induced by nitric oxide; Hap43p-repressed</t>
  </si>
  <si>
    <t xml:space="preserve">orf19.6592</t>
  </si>
  <si>
    <t xml:space="preserve">http://www.candidagenome.org/cgi-bin/locus.pl?locus=orf19.6592&amp;organism=C_albicans_SC5314</t>
  </si>
  <si>
    <t xml:space="preserve">Predicted membrane transporter, member of the aromatic acid:proton symporter (AAHS) family, major facilitator superfamily (MFS)</t>
  </si>
  <si>
    <t xml:space="preserve">orf19.6601.1</t>
  </si>
  <si>
    <t xml:space="preserve">YKE2</t>
  </si>
  <si>
    <t xml:space="preserve">http://www.candidagenome.org/cgi-bin/locus.pl?locus=orf19.6601.1&amp;organism=C_albicans_SC5314</t>
  </si>
  <si>
    <t xml:space="preserve">Possible cytoskeletal modulator; transcription induced upon yeast-to-hyphal switch; regulated by Nrg1p, Tup1p; late-stage biofilm-induced gene</t>
  </si>
  <si>
    <t xml:space="preserve">orf19.6608</t>
  </si>
  <si>
    <t xml:space="preserve">http://www.candidagenome.org/cgi-bin/locus.pl?locus=orf19.6608&amp;organism=C_albicans_SC5314</t>
  </si>
  <si>
    <t xml:space="preserve">Predicted ORF in Assemblies 19, 20 and 21; downregulation correlates with clinical development of fluconazole resistance</t>
  </si>
  <si>
    <t xml:space="preserve">orf19.6632</t>
  </si>
  <si>
    <t xml:space="preserve">ACO2</t>
  </si>
  <si>
    <t xml:space="preserve">http://www.candidagenome.org/cgi-bin/locus.pl?locus=orf19.6632&amp;organism=C_albicans_SC5314</t>
  </si>
  <si>
    <t xml:space="preserve">Putative aconitate hydratase 2; Catalyzes the isomerization of citrate to isocitrate via cis-aconitate;transcriptionally regulated by iron; expression greater in high iron; regulated by Gcn4p; repressed by amino acid starvation (3-aminotriazole treatment); protein levels decrease in stationary phase yeast</t>
  </si>
  <si>
    <t xml:space="preserve">orf19.6662</t>
  </si>
  <si>
    <t xml:space="preserve">http://www.candidagenome.org/cgi-bin/locus.pl?locus=orf19.6662&amp;organism=C_albicans_SC5314</t>
  </si>
  <si>
    <t xml:space="preserve">Putative coenzyme Q (ubiquinone) binding protein; transcription is upregulated in clinical isolates from HIV+ patients with oral candidiasis</t>
  </si>
  <si>
    <t xml:space="preserve">orf19.6688</t>
  </si>
  <si>
    <t xml:space="preserve">http://www.candidagenome.org/cgi-bin/locus.pl?locus=orf19.6688&amp;organism=C_albicans_SC5314</t>
  </si>
  <si>
    <t xml:space="preserve">Decreased transcription is observed upon benomyl treatment or in an azole-resistant strain that overexpresses MDR1</t>
  </si>
  <si>
    <t xml:space="preserve">orf19.6690</t>
  </si>
  <si>
    <t xml:space="preserve">http://www.candidagenome.org/cgi-bin/locus.pl?locus=orf19.6690&amp;organism=C_albicans_SC5314</t>
  </si>
  <si>
    <t xml:space="preserve">orf19.670.2</t>
  </si>
  <si>
    <t xml:space="preserve">http://www.candidagenome.org/cgi-bin/locus.pl?locus=orf19.670.2&amp;organism=C_albicans_SC5314</t>
  </si>
  <si>
    <t xml:space="preserve">Hap43p-repressed gene; hypoxia downregulated, ketoconazole induced; late-stage biofilm-induced</t>
  </si>
  <si>
    <t xml:space="preserve">orf19.6705</t>
  </si>
  <si>
    <t xml:space="preserve">http://www.candidagenome.org/cgi-bin/locus.pl?locus=orf19.6705&amp;organism=C_albicans_SC5314</t>
  </si>
  <si>
    <t xml:space="preserve">Putative guanyl nucleotide exchange factor with Sec7 domain, required for normal filamentous growth; transcriptionally regulated upon yeast-hyphal switch; filament induced; regulated by Nrg1p, Tup1p, Mob2p, Hap43p; mRNA binds to She3p</t>
  </si>
  <si>
    <t xml:space="preserve">orf19.6715</t>
  </si>
  <si>
    <t xml:space="preserve">http://www.candidagenome.org/cgi-bin/locus.pl?locus=orf19.6715&amp;organism=C_albicans_SC5314</t>
  </si>
  <si>
    <t xml:space="preserve">Ortholog of Candida albicans WO-1 </t>
  </si>
  <si>
    <t xml:space="preserve">orf19.6724</t>
  </si>
  <si>
    <t xml:space="preserve">FUM12</t>
  </si>
  <si>
    <t xml:space="preserve">http://www.candidagenome.org/cgi-bin/locus.pl?locus=orf19.6724&amp;organism=C_albicans_SC5314</t>
  </si>
  <si>
    <t xml:space="preserve">Putative fumarate hydratase, enzyme of citric acid cycle; fluconazole-downregulated; downregulated by Efg1p; transcriptionally regulated by iron; expression greater in high iron; protein present in exponential and stationary growth phase</t>
  </si>
  <si>
    <t xml:space="preserve">orf19.6736</t>
  </si>
  <si>
    <t xml:space="preserve">http://www.candidagenome.org/cgi-bin/locus.pl?locus=orf19.6736&amp;organism=C_albicans_SC5314</t>
  </si>
  <si>
    <t xml:space="preserve">orf19.6741</t>
  </si>
  <si>
    <t xml:space="preserve">http://www.candidagenome.org/cgi-bin/locus.pl?locus=orf19.6741&amp;organism=C_albicans_SC5314</t>
  </si>
  <si>
    <t xml:space="preserve">Putative plasma membrane protein; predicted role in cell wall integrity; regulated by Nrg1, Tup1; induced during chlamydospore formation in both C. albicans and C. dubliniensis</t>
  </si>
  <si>
    <t xml:space="preserve">orf19.6755</t>
  </si>
  <si>
    <t xml:space="preserve">DLD2</t>
  </si>
  <si>
    <t xml:space="preserve">http://www.candidagenome.org/cgi-bin/locus.pl?locus=orf19.6755&amp;organism=C_albicans_SC5314</t>
  </si>
  <si>
    <t xml:space="preserve">Ortholog(s) have D-lactate dehydrogenase (cytochrome) activity, role in cellular carbohydrate metabolic process, aerobic respiration and mitochondrial inner membrane localization</t>
  </si>
  <si>
    <t xml:space="preserve">orf19.676</t>
  </si>
  <si>
    <t xml:space="preserve">http://www.candidagenome.org/cgi-bin/locus.pl?locus=orf19.676&amp;organism=C_albicans_SC5314</t>
  </si>
  <si>
    <t xml:space="preserve">Ortholog(s) have microtubule plus-end binding, structural constituent of cytoskeleton, protein homodimerization activity</t>
  </si>
  <si>
    <t xml:space="preserve">orf19.6769</t>
  </si>
  <si>
    <t xml:space="preserve">http://www.candidagenome.org/cgi-bin/locus.pl?locus=orf19.6769&amp;organism=C_albicans_SC5314</t>
  </si>
  <si>
    <t xml:space="preserve">orf19.6770</t>
  </si>
  <si>
    <t xml:space="preserve">http://www.candidagenome.org/cgi-bin/locus.pl?locus=orf19.6770&amp;organism=C_albicans_SC5314</t>
  </si>
  <si>
    <t xml:space="preserve">Ortholog of C. glabrata CBS138 : CAGL0E03806g</t>
  </si>
  <si>
    <t xml:space="preserve">orf19.6786</t>
  </si>
  <si>
    <t xml:space="preserve">http://www.candidagenome.org/cgi-bin/locus.pl?locus=orf19.6786&amp;organism=C_albicans_SC5314</t>
  </si>
  <si>
    <t xml:space="preserve">Late-stage biofilm-induced gene</t>
  </si>
  <si>
    <t xml:space="preserve">orf19.6807</t>
  </si>
  <si>
    <t xml:space="preserve">http://www.candidagenome.org/cgi-bin/locus.pl?locus=orf19.6807&amp;organism=C_albicans_SC5314</t>
  </si>
  <si>
    <t xml:space="preserve">Predicted ORF in retrotransposon Tca17 with similarity to parts of the Gag-Pol region of retrotransposons; clade-associated gene expression</t>
  </si>
  <si>
    <t xml:space="preserve">orf19.6817</t>
  </si>
  <si>
    <t xml:space="preserve">FCR1</t>
  </si>
  <si>
    <t xml:space="preserve">http://www.candidagenome.org/cgi-bin/locus.pl?locus=orf19.6817&amp;organism=C_albicans_SC5314</t>
  </si>
  <si>
    <t xml:space="preserve">Zinc cluster transcription factor; negative regulator of fluconazole, ketoconazole, brefeldin A resistance; transposon mutation increases filamentous growth; partially suppresses S. cerevisiae pdr1 pdr3 mutant fluconazole sensitivity</t>
  </si>
  <si>
    <t xml:space="preserve">orf19.6840</t>
  </si>
  <si>
    <t xml:space="preserve">http://www.candidagenome.org/cgi-bin/locus.pl?locus=orf19.6840&amp;organism=C_albicans_SC5314</t>
  </si>
  <si>
    <t xml:space="preserve">Early-stage biofilm-induced gene; transcription is induced in response to alpha pheromone in SpiderM medium; transcription detected in high-resolution tiling array experiments</t>
  </si>
  <si>
    <t xml:space="preserve">orf19.6855</t>
  </si>
  <si>
    <t xml:space="preserve">http://www.candidagenome.org/cgi-bin/locus.pl?locus=orf19.6855&amp;organism=C_albicans_SC5314</t>
  </si>
  <si>
    <t xml:space="preserve">orf19.6864</t>
  </si>
  <si>
    <t xml:space="preserve">http://www.candidagenome.org/cgi-bin/locus.pl?locus=orf19.6864&amp;organism=C_albicans_SC5314</t>
  </si>
  <si>
    <t xml:space="preserve">Putative ubiquitin-protein ligase; role in protein ubiquitination; Spider biofilm induced </t>
  </si>
  <si>
    <t xml:space="preserve">orf19.6873.1</t>
  </si>
  <si>
    <t xml:space="preserve">KTI11</t>
  </si>
  <si>
    <t xml:space="preserve">http://www.candidagenome.org/cgi-bin/locus.pl?locus=orf19.6873.1&amp;organism=C_albicans_SC5314</t>
  </si>
  <si>
    <t xml:space="preserve">Zn-ribbon protein; required for synthesis of diphthamide on translation factor eEF2; involved in modification of wobble nucleosides in tRNAs; rat catheter and Spider biofilm induced</t>
  </si>
  <si>
    <t xml:space="preserve">orf19.69</t>
  </si>
  <si>
    <t xml:space="preserve">http://www.candidagenome.org/cgi-bin/locus.pl?locus=orf19.69&amp;organism=C_albicans_SC5314</t>
  </si>
  <si>
    <t xml:space="preserve">Protein of unknown function; induced by Mnl1 under weak acid stress</t>
  </si>
  <si>
    <t xml:space="preserve">orf19.69.2</t>
  </si>
  <si>
    <t xml:space="preserve">http://www.candidagenome.org/cgi-bin/locus.pl?locus=orf19.69.2&amp;organism=C_albicans_SC5314</t>
  </si>
  <si>
    <t xml:space="preserve">orf19.690</t>
  </si>
  <si>
    <t xml:space="preserve">PLB2</t>
  </si>
  <si>
    <t xml:space="preserve">http://www.candidagenome.org/cgi-bin/locus.pl?locus=orf19.690&amp;organism=C_albicans_SC5314</t>
  </si>
  <si>
    <t xml:space="preserve">Putative phospholipase B; conserved catalytic region; 6 putative N-glycosylation motifs; predicted secretion signal; no GPI anchor predicted; fungal-specific (no human or murine homolog)</t>
  </si>
  <si>
    <t xml:space="preserve">orf19.692</t>
  </si>
  <si>
    <t xml:space="preserve">http://www.candidagenome.org/cgi-bin/locus.pl?locus=orf19.692&amp;organism=C_albicans_SC5314</t>
  </si>
  <si>
    <t xml:space="preserve">orf19.695</t>
  </si>
  <si>
    <t xml:space="preserve">RGS2</t>
  </si>
  <si>
    <t xml:space="preserve">http://www.candidagenome.org/cgi-bin/locus.pl?locus=orf19.695&amp;organism=C_albicans_SC5314</t>
  </si>
  <si>
    <t xml:space="preserve">Protein of RGS superfamily; not essential for viability</t>
  </si>
  <si>
    <t xml:space="preserve">orf19.6957</t>
  </si>
  <si>
    <t xml:space="preserve">http://www.candidagenome.org/cgi-bin/locus.pl?locus=orf19.6957&amp;organism=C_albicans_SC5314</t>
  </si>
  <si>
    <t xml:space="preserve">orf19.696</t>
  </si>
  <si>
    <t xml:space="preserve">STE2</t>
  </si>
  <si>
    <t xml:space="preserve">http://www.candidagenome.org/cgi-bin/locus.pl?locus=orf19.696&amp;organism=C_albicans_SC5314</t>
  </si>
  <si>
    <t xml:space="preserve">Receptor for alpha factor mating pheromone, MFalpha; required for a-type cells to respond to alpha factor, for opaque a-form mating and white a-form response; possible Kex2p substrate; a-specific, alpha-factor induced, A1p-Alpha2p repressed </t>
  </si>
  <si>
    <t xml:space="preserve">orf19.6994</t>
  </si>
  <si>
    <t xml:space="preserve">BAT22</t>
  </si>
  <si>
    <t xml:space="preserve">http://www.candidagenome.org/cgi-bin/locus.pl?locus=orf19.6994&amp;organism=C_albicans_SC5314</t>
  </si>
  <si>
    <t xml:space="preserve">Putative branched chain amino acid aminotransferase; regulated by Gcn4p; induced by farnesol treatment, amino acid starvation (3-aminotriazole treatment); present in exponential and stationary growth phase yeast cultures</t>
  </si>
  <si>
    <t xml:space="preserve">orf19.6999</t>
  </si>
  <si>
    <t xml:space="preserve">http://www.candidagenome.org/cgi-bin/locus.pl?locus=orf19.6999&amp;organism=C_albicans_SC5314</t>
  </si>
  <si>
    <t xml:space="preserve">Predicted oxidoreductase; rat catheter biofilm repressed</t>
  </si>
  <si>
    <t xml:space="preserve">orf19.700</t>
  </si>
  <si>
    <t xml:space="preserve">SEO1</t>
  </si>
  <si>
    <t xml:space="preserve">http://www.candidagenome.org/cgi-bin/locus.pl?locus=orf19.700&amp;organism=C_albicans_SC5314</t>
  </si>
  <si>
    <t xml:space="preserve">Protein with similarity to permeases; transcription is negatively regulated by Sfu1p; flucytosine induced; transcriptionally activated by Mnl1p under weak acid stress</t>
  </si>
  <si>
    <t xml:space="preserve">orf19.701</t>
  </si>
  <si>
    <t xml:space="preserve">CFL11</t>
  </si>
  <si>
    <t xml:space="preserve">http://www.candidagenome.org/cgi-bin/locus.pl?locus=orf19.701&amp;organism=C_albicans_SC5314</t>
  </si>
  <si>
    <t xml:space="preserve">Protein similar to ferric reductase Fre10p; flucytosine repressed; possibly adherence-induced; possibly an essential gene, disruptants not obtained by UAU1 method; rat catheter biofilm repressed</t>
  </si>
  <si>
    <t xml:space="preserve">orf19.7013</t>
  </si>
  <si>
    <t xml:space="preserve">http://www.candidagenome.org/cgi-bin/locus.pl?locus=orf19.7013&amp;organism=C_albicans_SC5314</t>
  </si>
  <si>
    <t xml:space="preserve">orf19.7017</t>
  </si>
  <si>
    <t xml:space="preserve">YOX1</t>
  </si>
  <si>
    <t xml:space="preserve">http://www.candidagenome.org/cgi-bin/locus.pl?locus=orf19.7017&amp;organism=C_albicans_SC5314</t>
  </si>
  <si>
    <t xml:space="preserve">Putative homeodomain-containing transcriptional repressor; periodic mRNA expression, peak at cell-cycle G1/S phase</t>
  </si>
  <si>
    <t xml:space="preserve">orf19.7042</t>
  </si>
  <si>
    <t xml:space="preserve">http://www.candidagenome.org/cgi-bin/locus.pl?locus=orf19.7042&amp;organism=C_albicans_SC5314</t>
  </si>
  <si>
    <t xml:space="preserve">Increased transcription is observed upon benomyl treatment or in an azole-resistant strain that overexpresses MDR1; induced by nitric oxide</t>
  </si>
  <si>
    <t xml:space="preserve">orf19.7053</t>
  </si>
  <si>
    <t xml:space="preserve">GAC1</t>
  </si>
  <si>
    <t xml:space="preserve">http://www.candidagenome.org/cgi-bin/locus.pl?locus=orf19.7053&amp;organism=C_albicans_SC5314</t>
  </si>
  <si>
    <t xml:space="preserve">Putative regulatory subunit of serine/threonine phosphoprotein phosphatase 1; fluconazole-induced; biofilm-induced; caspofungin repressed; transcriptionally activated by Mnl1p under weak acid stress; regulated by Nrg1p, Tup1p</t>
  </si>
  <si>
    <t xml:space="preserve">orf19.7054</t>
  </si>
  <si>
    <t xml:space="preserve">http://www.candidagenome.org/cgi-bin/locus.pl?locus=orf19.7054&amp;organism=C_albicans_SC5314</t>
  </si>
  <si>
    <t xml:space="preserve">orf19.7055</t>
  </si>
  <si>
    <t xml:space="preserve">http://www.candidagenome.org/cgi-bin/locus.pl?locus=orf19.7055&amp;organism=C_albicans_SC5314</t>
  </si>
  <si>
    <t xml:space="preserve">orf19.7056</t>
  </si>
  <si>
    <t xml:space="preserve">http://www.candidagenome.org/cgi-bin/locus.pl?locus=orf19.7056&amp;organism=C_albicans_SC5314</t>
  </si>
  <si>
    <t xml:space="preserve">Putative protein of unknown function; transcript is upregulated in clinical isolates from HIV+ patients with oral candidiasis; regulated by Sef1, Sfu1, and Hap43</t>
  </si>
  <si>
    <t xml:space="preserve">orf19.7071</t>
  </si>
  <si>
    <t xml:space="preserve">FGR2</t>
  </si>
  <si>
    <t xml:space="preserve">http://www.candidagenome.org/cgi-bin/locus.pl?locus=orf19.7071&amp;organism=C_albicans_SC5314</t>
  </si>
  <si>
    <t xml:space="preserve">Protein similar to phosphate transporters; transposon mutation affects filamentous growth; expression is regulated upon white-opaque switching</t>
  </si>
  <si>
    <t xml:space="preserve">orf19.7077</t>
  </si>
  <si>
    <t xml:space="preserve">http://www.candidagenome.org/cgi-bin/locus.pl?locus=orf19.7077&amp;organism=C_albicans_SC5314</t>
  </si>
  <si>
    <t xml:space="preserve">Putative ferric reductase; transcription is activated by Mac1p under copper starvation; Plc1p-regulated; transcription is negatively regulated by Rim101p</t>
  </si>
  <si>
    <t xml:space="preserve">orf19.7085</t>
  </si>
  <si>
    <t xml:space="preserve">http://www.candidagenome.org/cgi-bin/locus.pl?locus=orf19.7085&amp;organism=C_albicans_SC5314</t>
  </si>
  <si>
    <t xml:space="preserve">Predicted ORF in Assemblies 19, 20 and 21; induced in core stress response; induced by heavy metal (cadmium) stress via Hog1p; oxidative stress-induced via Cap1p; induced by Mnl1p under weak acid stress; macrophage-downregulated</t>
  </si>
  <si>
    <t xml:space="preserve">orf19.7093</t>
  </si>
  <si>
    <t xml:space="preserve">HGT13</t>
  </si>
  <si>
    <t xml:space="preserve">http://www.candidagenome.org/cgi-bin/locus.pl?locus=orf19.7093&amp;organism=C_albicans_SC5314</t>
  </si>
  <si>
    <t xml:space="preserve">Predicted sugar transporter, involved in glycerol utilization; member of the major facilitator superfamily; 12 transmembrane; gene has intron; oxidative stress-induced via Cap1p; expressed in rich medium, 2% glucose</t>
  </si>
  <si>
    <t xml:space="preserve">orf19.7094</t>
  </si>
  <si>
    <t xml:space="preserve">HGT12</t>
  </si>
  <si>
    <t xml:space="preserve">http://www.candidagenome.org/cgi-bin/locus.pl?locus=orf19.7094&amp;organism=C_albicans_SC5314</t>
  </si>
  <si>
    <t xml:space="preserve">Glucose, fructose, mannose transporter; major facilitator superfamily; role in macrophage-induced hyphal growth; detected at germ tube plasma membrane by mass spectrometry; Snf3p-induced; 12 probable transmembrane segments</t>
  </si>
  <si>
    <t xml:space="preserve">orf19.7105</t>
  </si>
  <si>
    <t xml:space="preserve">FAR1</t>
  </si>
  <si>
    <t xml:space="preserve">http://www.candidagenome.org/cgi-bin/locus.pl?locus=orf19.7105&amp;organism=C_albicans_SC5314</t>
  </si>
  <si>
    <t xml:space="preserve">Protein involved in regulation of pheromone-mediated mating; repressed by A1p and Alpha2p in white-phase cells; null mutant shows no pheromone response in opaque cells; overexpression causes enhanced pheromone response and cell cycle arrest</t>
  </si>
  <si>
    <t xml:space="preserve">orf19.715</t>
  </si>
  <si>
    <t xml:space="preserve">http://www.candidagenome.org/cgi-bin/locus.pl?locus=orf19.715&amp;organism=C_albicans_SC5314</t>
  </si>
  <si>
    <t xml:space="preserve">orf19.7151</t>
  </si>
  <si>
    <t xml:space="preserve">http://www.candidagenome.org/cgi-bin/locus.pl?locus=orf19.7151&amp;organism=C_albicans_SC5314</t>
  </si>
  <si>
    <t xml:space="preserve">orf19.7156</t>
  </si>
  <si>
    <t xml:space="preserve">FAA2-3</t>
  </si>
  <si>
    <t xml:space="preserve">http://www.candidagenome.org/cgi-bin/locus.pl?locus=orf19.7156&amp;organism=C_albicans_SC5314</t>
  </si>
  <si>
    <t xml:space="preserve">Predicted acyl CoA synthetase</t>
  </si>
  <si>
    <t xml:space="preserve">orf19.7158</t>
  </si>
  <si>
    <t xml:space="preserve">http://www.candidagenome.org/cgi-bin/locus.pl?locus=orf19.7158&amp;organism=C_albicans_SC5314</t>
  </si>
  <si>
    <t xml:space="preserve">Protein of allantoate permease family; fungal-specific (no human or murine homolog); Hap43p-repressed gene</t>
  </si>
  <si>
    <t xml:space="preserve">orf19.716</t>
  </si>
  <si>
    <t xml:space="preserve">http://www.candidagenome.org/cgi-bin/locus.pl?locus=orf19.716&amp;organism=C_albicans_SC5314</t>
  </si>
  <si>
    <t xml:space="preserve">Hap43p-induced gene; regulated by Nrg1p, Tup1p; transcription is repressed in response to alpha pheromone in SpiderM medium</t>
  </si>
  <si>
    <t xml:space="preserve">orf19.7210</t>
  </si>
  <si>
    <t xml:space="preserve">http://www.candidagenome.org/cgi-bin/locus.pl?locus=orf19.7210&amp;organism=C_albicans_SC5314</t>
  </si>
  <si>
    <t xml:space="preserve">Ortholog(s) have nucleus, cytoplasm localization</t>
  </si>
  <si>
    <t xml:space="preserve">orf19.7214</t>
  </si>
  <si>
    <t xml:space="preserve">http://www.candidagenome.org/cgi-bin/locus.pl?locus=orf19.7214&amp;organism=C_albicans_SC5314</t>
  </si>
  <si>
    <t xml:space="preserve">Putative glucan 1,3-beta-glucosidase; regulated by Nrg1p, Tup1p and possibly Tac1p; induced upon biofilm formation, nitric oxide and during cell wall regeneration; stationary phase enriched protein; possibly an essential gene</t>
  </si>
  <si>
    <t xml:space="preserve">orf19.7218</t>
  </si>
  <si>
    <t xml:space="preserve">RBE1</t>
  </si>
  <si>
    <t xml:space="preserve">http://www.candidagenome.org/cgi-bin/locus.pl?locus=orf19.7218&amp;organism=C_albicans_SC5314</t>
  </si>
  <si>
    <t xml:space="preserve">Cell wall protein; transcript negatively regulated by Rim101p, Efg1p, Ssn6p, alkaline conditions; signal sequence, O-glycosylation; no GPI anchor predicted; ketoconazol upregulated; biofilm-induced, regulated by Sef1p, Sfu1p, Hap43p</t>
  </si>
  <si>
    <t xml:space="preserve">orf19.7225</t>
  </si>
  <si>
    <t xml:space="preserve">http://www.candidagenome.org/cgi-bin/locus.pl?locus=orf19.7225&amp;organism=C_albicans_SC5314</t>
  </si>
  <si>
    <t xml:space="preserve">orf19.7281</t>
  </si>
  <si>
    <t xml:space="preserve">PDK2</t>
  </si>
  <si>
    <t xml:space="preserve">http://www.candidagenome.org/cgi-bin/locus.pl?locus=orf19.7281&amp;organism=C_albicans_SC5314</t>
  </si>
  <si>
    <t xml:space="preserve">Putative pyruvate dehydrogenase kinase (inhibition of PDH to convert pyruvate into acetyl CoA); mutation confers hypersensitivity to amphotericin B</t>
  </si>
  <si>
    <t xml:space="preserve">orf19.7283</t>
  </si>
  <si>
    <t xml:space="preserve">http://www.candidagenome.org/cgi-bin/locus.pl?locus=orf19.7283&amp;organism=C_albicans_SC5314</t>
  </si>
  <si>
    <t xml:space="preserve">orf19.7284</t>
  </si>
  <si>
    <t xml:space="preserve">ASR2</t>
  </si>
  <si>
    <t xml:space="preserve">http://www.candidagenome.org/cgi-bin/locus.pl?locus=orf19.7284&amp;organism=C_albicans_SC5314</t>
  </si>
  <si>
    <t xml:space="preserve">Gene regulated by cAMP and by osmotic stress; greater mRNA abundance observed in a cyr1 or ras1 homozygous null mutant than in wild type; stationary phase enriched protein</t>
  </si>
  <si>
    <t xml:space="preserve">orf19.7301</t>
  </si>
  <si>
    <t xml:space="preserve">http://www.candidagenome.org/cgi-bin/locus.pl?locus=orf19.7301&amp;organism=C_albicans_SC5314</t>
  </si>
  <si>
    <t xml:space="preserve">Has domain(s) with predicted DNA binding activity</t>
  </si>
  <si>
    <t xml:space="preserve">orf19.7303</t>
  </si>
  <si>
    <t xml:space="preserve">http://www.candidagenome.org/cgi-bin/locus.pl?locus=orf19.7303&amp;organism=C_albicans_SC5314</t>
  </si>
  <si>
    <t xml:space="preserve">orf19.7310</t>
  </si>
  <si>
    <t xml:space="preserve">http://www.candidagenome.org/cgi-bin/locus.pl?locus=orf19.7310&amp;organism=C_albicans_SC5314</t>
  </si>
  <si>
    <t xml:space="preserve">Protein similar to S. cerevisiae Gin3p; transcription is upregulated in response to treatment with ciclopirox olamine; positively regulated by Sfu1p; Hog1p, fluconazole-downregulated; Hap43p-induced</t>
  </si>
  <si>
    <t xml:space="preserve">orf19.7314</t>
  </si>
  <si>
    <t xml:space="preserve">CDG1</t>
  </si>
  <si>
    <t xml:space="preserve">http://www.candidagenome.org/cgi-bin/locus.pl?locus=orf19.7314&amp;organism=C_albicans_SC5314</t>
  </si>
  <si>
    <t xml:space="preserve">Putative cysteine dioxygenases (L-cysteine catabolic process to pyruvate), using cysteine dioxygenase ; expression is regulated upon white-opaque switching; transcription is upregulated in both intermediate and mature biofilms</t>
  </si>
  <si>
    <t xml:space="preserve">orf19.7336</t>
  </si>
  <si>
    <t xml:space="preserve">http://www.candidagenome.org/cgi-bin/locus.pl?locus=orf19.7336&amp;organism=C_albicans_SC5314</t>
  </si>
  <si>
    <t xml:space="preserve">Predicted membrane transporter; member of the drug:proton antiporter (14 spanner) (DHA2) family, major facilitator superfamily (MFS); Spider biofilm induced</t>
  </si>
  <si>
    <t xml:space="preserve">orf19.7356</t>
  </si>
  <si>
    <t xml:space="preserve">http://www.candidagenome.org/cgi-bin/locus.pl?locus=orf19.7356&amp;organism=C_albicans_SC5314</t>
  </si>
  <si>
    <t xml:space="preserve">orf19.7361</t>
  </si>
  <si>
    <t xml:space="preserve">http://www.candidagenome.org/cgi-bin/locus.pl?locus=orf19.7361&amp;organism=C_albicans_SC5314</t>
  </si>
  <si>
    <t xml:space="preserve">Ortholog of C. glabrata CBS138 : CAGL0H05555g</t>
  </si>
  <si>
    <t xml:space="preserve">orf19.7364</t>
  </si>
  <si>
    <t xml:space="preserve">http://www.candidagenome.org/cgi-bin/locus.pl?locus=orf19.7364&amp;organism=C_albicans_SC5314</t>
  </si>
  <si>
    <t xml:space="preserve">Has domain(s) with predicted N,N-dimethylaniline monooxygenase activity, NADP binding, flavin adenine dinucleotide binding activity and role in oxidation-reduction process</t>
  </si>
  <si>
    <t xml:space="preserve">orf19.7379</t>
  </si>
  <si>
    <t xml:space="preserve">FAA2</t>
  </si>
  <si>
    <t xml:space="preserve">http://www.candidagenome.org/cgi-bin/locus.pl?locus=orf19.7379&amp;organism=C_albicans_SC5314</t>
  </si>
  <si>
    <t xml:space="preserve">Putative acyl CoA synthetase; expression is regulated upon white-opaque switching; transcription is upregulated in both intermediate and mature biofilms</t>
  </si>
  <si>
    <t xml:space="preserve">orf19.7385</t>
  </si>
  <si>
    <t xml:space="preserve">http://www.candidagenome.org/cgi-bin/locus.pl?locus=orf19.7385&amp;organism=C_albicans_SC5314</t>
  </si>
  <si>
    <t xml:space="preserve">Has domain(s) with predicted nucleic acid binding, zinc ion binding activity</t>
  </si>
  <si>
    <t xml:space="preserve">orf19.741</t>
  </si>
  <si>
    <t xml:space="preserve">http://www.candidagenome.org/cgi-bin/locus.pl?locus=orf19.741&amp;organism=C_albicans_SC5314</t>
  </si>
  <si>
    <t xml:space="preserve">orf19.742</t>
  </si>
  <si>
    <t xml:space="preserve">ALD6</t>
  </si>
  <si>
    <t xml:space="preserve">http://www.candidagenome.org/cgi-bin/locus.pl?locus=orf19.742&amp;organism=C_albicans_SC5314</t>
  </si>
  <si>
    <t xml:space="preserve">Putative aldehyde dehydrogenase;required for growth on ethanol and conversion of acetaldehyde to acetate;  stationary phase enriched protein; expression regulated upon white-opaque switch; transcription is upregulated in both intermediate and mature biofilms</t>
  </si>
  <si>
    <t xml:space="preserve">orf19.7434</t>
  </si>
  <si>
    <t xml:space="preserve">GLG2</t>
  </si>
  <si>
    <t xml:space="preserve">http://www.candidagenome.org/cgi-bin/locus.pl?locus=orf19.7434&amp;organism=C_albicans_SC5314</t>
  </si>
  <si>
    <t xml:space="preserve">Putative self-glucosylating initiator of glycogen synthesis; expression regulated upon white-opaque switch; hypha-induced; Spider biofilm induced</t>
  </si>
  <si>
    <t xml:space="preserve">orf19.744</t>
  </si>
  <si>
    <t xml:space="preserve">GDB1</t>
  </si>
  <si>
    <t xml:space="preserve">http://www.candidagenome.org/cgi-bin/locus.pl?locus=orf19.744&amp;organism=C_albicans_SC5314</t>
  </si>
  <si>
    <t xml:space="preserve">Putative glycogen debranching enzyme; expression is regulated upon white-opaque switching; regulated by Nrg1p, Tup1p</t>
  </si>
  <si>
    <t xml:space="preserve">orf19.7441</t>
  </si>
  <si>
    <t xml:space="preserve">http://www.candidagenome.org/cgi-bin/locus.pl?locus=orf19.7441&amp;organism=C_albicans_SC5314</t>
  </si>
  <si>
    <t xml:space="preserve">Ortholog(s) have role in mRNA export from nucleus, cellular lipid metabolic process, protein export from nucleus, nuclear envelope organization and nuclear envelope localization</t>
  </si>
  <si>
    <t xml:space="preserve">orf19.7442</t>
  </si>
  <si>
    <t xml:space="preserve">http://www.candidagenome.org/cgi-bin/locus.pl?locus=orf19.7442&amp;organism=C_albicans_SC5314</t>
  </si>
  <si>
    <t xml:space="preserve">orf19.7447</t>
  </si>
  <si>
    <t xml:space="preserve">JEN1</t>
  </si>
  <si>
    <t xml:space="preserve">http://www.candidagenome.org/cgi-bin/locus.pl?locus=orf19.7447&amp;organism=C_albicans_SC5314</t>
  </si>
  <si>
    <t xml:space="preserve">Lactate transporter; induced by lactic acid, activated by Cat8; alkaline repressed by Rim101; localizes to plasma membrane; Spider biofilm induced</t>
  </si>
  <si>
    <t xml:space="preserve">orf19.7455</t>
  </si>
  <si>
    <t xml:space="preserve">http://www.candidagenome.org/cgi-bin/locus.pl?locus=orf19.7455&amp;organism=C_albicans_SC5314</t>
  </si>
  <si>
    <t xml:space="preserve">orf19.7472</t>
  </si>
  <si>
    <t xml:space="preserve">IFF4</t>
  </si>
  <si>
    <t xml:space="preserve">http://www.candidagenome.org/cgi-bin/locus.pl?locus=orf19.7472&amp;organism=C_albicans_SC5314</t>
  </si>
  <si>
    <t xml:space="preserve">Adhesin-like cell surface protein; putative GPI-anchor; null mutant germ tubes show decreased adhesion to plastic substrate; not essential for viability; Hap43p-repressed gene</t>
  </si>
  <si>
    <t xml:space="preserve">orf19.7500</t>
  </si>
  <si>
    <t xml:space="preserve">PXA1</t>
  </si>
  <si>
    <t xml:space="preserve">http://www.candidagenome.org/cgi-bin/locus.pl?locus=orf19.7500&amp;organism=C_albicans_SC5314</t>
  </si>
  <si>
    <t xml:space="preserve">Putative peroxisomal, half-size adrenoleukodystrophy protein (ALD or ALDp) subfamily ABC family transporter</t>
  </si>
  <si>
    <t xml:space="preserve">orf19.7503</t>
  </si>
  <si>
    <t xml:space="preserve">CDA2</t>
  </si>
  <si>
    <t xml:space="preserve">http://www.candidagenome.org/cgi-bin/locus.pl?locus=orf19.7503&amp;organism=C_albicans_SC5314</t>
  </si>
  <si>
    <t xml:space="preserve">Putative chitin deacetylase; transcription is positively regulated by Tbf1p</t>
  </si>
  <si>
    <t xml:space="preserve">orf19.7520</t>
  </si>
  <si>
    <t xml:space="preserve">POT1</t>
  </si>
  <si>
    <t xml:space="preserve">http://www.candidagenome.org/cgi-bin/locus.pl?locus=orf19.7520&amp;organism=C_albicans_SC5314</t>
  </si>
  <si>
    <t xml:space="preserve">Putative peroxisomal 3-oxoacyl CoA thiolase; transcription is regulated by Nrg1p and Mig1p; farnesol regulated; Hap43p-repressed gene</t>
  </si>
  <si>
    <t xml:space="preserve">orf19.753</t>
  </si>
  <si>
    <t xml:space="preserve">http://www.candidagenome.org/cgi-bin/locus.pl?locus=orf19.753&amp;organism=C_albicans_SC5314</t>
  </si>
  <si>
    <t xml:space="preserve">Ortholog(s) have alpha-1,3-mannosyltransferase activity and role in protein O-linked glycosylation</t>
  </si>
  <si>
    <t xml:space="preserve">orf19.7531</t>
  </si>
  <si>
    <t xml:space="preserve">http://www.candidagenome.org/cgi-bin/locus.pl?locus=orf19.7531&amp;organism=C_albicans_SC5314</t>
  </si>
  <si>
    <t xml:space="preserve">Putative protein of unknown function; stationary phase enriched protein; transcription is induced upon yeast-hyphal transition; benomyl or caspofungin induced; Hap43p-repressed gene</t>
  </si>
  <si>
    <t xml:space="preserve">orf19.7555</t>
  </si>
  <si>
    <t xml:space="preserve">http://www.candidagenome.org/cgi-bin/locus.pl?locus=orf19.7555&amp;organism=C_albicans_SC5314</t>
  </si>
  <si>
    <t xml:space="preserve">orf19.7597</t>
  </si>
  <si>
    <t xml:space="preserve">PGA12</t>
  </si>
  <si>
    <t xml:space="preserve">http://www.candidagenome.org/cgi-bin/locus.pl?locus=orf19.7597&amp;organism=C_albicans_SC5314</t>
  </si>
  <si>
    <t xml:space="preserve">orf19.7602</t>
  </si>
  <si>
    <t xml:space="preserve">http://www.candidagenome.org/cgi-bin/locus.pl?locus=orf19.7602&amp;organism=C_albicans_SC5314</t>
  </si>
  <si>
    <t xml:space="preserve">Putative Hsp90p co-chaperone; Hap43p-repressed gene; heavy metal (cadmium) stress-induced; oxidative stress-induced via Cap1p</t>
  </si>
  <si>
    <t xml:space="preserve">orf19.7610</t>
  </si>
  <si>
    <t xml:space="preserve">PTP3</t>
  </si>
  <si>
    <t xml:space="preserve">http://www.candidagenome.org/cgi-bin/locus.pl?locus=orf19.7610&amp;organism=C_albicans_SC5314</t>
  </si>
  <si>
    <t xml:space="preserve">Protein not essential for viability; similar to S. cerevisiae Ptp3p, which is a protein tyrosine phosphatase; hyphal induced; alkaline upregulated; regulated by Efg1p, Ras1p, cAMP pathways</t>
  </si>
  <si>
    <t xml:space="preserve">orf19.7615</t>
  </si>
  <si>
    <t xml:space="preserve">http://www.candidagenome.org/cgi-bin/locus.pl?locus=orf19.7615&amp;organism=C_albicans_SC5314</t>
  </si>
  <si>
    <t xml:space="preserve">Protein involved in endoplasmic reticulum (ER) to Golgi vesicle-mediated transport; putative subunit of the transport protein particle (TRAPP) complex of the cis-Golgi</t>
  </si>
  <si>
    <t xml:space="preserve">orf19.7668</t>
  </si>
  <si>
    <t xml:space="preserve">MAL2</t>
  </si>
  <si>
    <t xml:space="preserve">http://www.candidagenome.org/cgi-bin/locus.pl?locus=orf19.7668&amp;organism=C_albicans_SC5314</t>
  </si>
  <si>
    <t xml:space="preserve">Alpha-glucosidase that hydrolyzes sucrose; required for sucrose utilization; transcriptionally regulated by Suc1p; expression induced by maltose, repressed by glucose; transposon mutation affects filamentous growth; upregulated in RHE model</t>
  </si>
  <si>
    <t xml:space="preserve">orf19.767</t>
  </si>
  <si>
    <t xml:space="preserve">ERG3</t>
  </si>
  <si>
    <t xml:space="preserve">http://www.candidagenome.org/cgi-bin/locus.pl?locus=orf19.767&amp;organism=C_albicans_SC5314</t>
  </si>
  <si>
    <t xml:space="preserve">C-5 sterol desaturase; introduces C-5(6) double bond into episterol in ergosterol biosynthesis; clinically-isolated homozygous null mutants show azole resistance, defects in hyphal growth and virulence; Efg1p-repressed; fluconazole-induced</t>
  </si>
  <si>
    <t xml:space="preserve">orf19.769</t>
  </si>
  <si>
    <t xml:space="preserve">IFE1</t>
  </si>
  <si>
    <t xml:space="preserve">http://www.candidagenome.org/cgi-bin/locus.pl?locus=orf19.769&amp;organism=C_albicans_SC5314</t>
  </si>
  <si>
    <t xml:space="preserve">Putative medium-chain alcohol dehydrogenase; rat catheter and Spider biofilm repressed</t>
  </si>
  <si>
    <t xml:space="preserve">orf19.781</t>
  </si>
  <si>
    <t xml:space="preserve">DUR31</t>
  </si>
  <si>
    <t xml:space="preserve">http://www.candidagenome.org/cgi-bin/locus.pl?locus=orf19.781&amp;organism=C_albicans_SC5314</t>
  </si>
  <si>
    <t xml:space="preserve">High affinity spermidine transporter; expression is induced by urea; fungal-specific (no human or murine homolog); not required for virulence in a mouse intravenous model</t>
  </si>
  <si>
    <t xml:space="preserve">orf19.789</t>
  </si>
  <si>
    <t xml:space="preserve">PYC2</t>
  </si>
  <si>
    <t xml:space="preserve">http://www.candidagenome.org/cgi-bin/locus.pl?locus=orf19.789&amp;organism=C_albicans_SC5314</t>
  </si>
  <si>
    <t xml:space="preserve">Putative pyruvate carboxylase, binds to biotin cofactor; up-regulated in mutant lacking the Ssk1p response regulator protein, upon benomyl treatment, or in an azole-resistant strain overexpressing MDR1; stationary phase enriched protein</t>
  </si>
  <si>
    <t xml:space="preserve">orf19.799</t>
  </si>
  <si>
    <t xml:space="preserve">STE4</t>
  </si>
  <si>
    <t xml:space="preserve">http://www.candidagenome.org/cgi-bin/locus.pl?locus=orf19.799&amp;organism=C_albicans_SC5314</t>
  </si>
  <si>
    <t xml:space="preserve">Beta subunit of heterotrimeric G protein of mating signal transduction pathway; required for mating; transcription is specific to cells homozygous at MTL and is induced by alpha pheromone; similar to S. cerevisiae Ste4p</t>
  </si>
  <si>
    <t xml:space="preserve">orf19.815</t>
  </si>
  <si>
    <t xml:space="preserve">DCK1</t>
  </si>
  <si>
    <t xml:space="preserve">http://www.candidagenome.org/cgi-bin/locus.pl?locus=orf19.815&amp;organism=C_albicans_SC5314</t>
  </si>
  <si>
    <t xml:space="preserve">Putative guanine nucleotide exchange factor required for embedded filamentous growth; activates Rac1p; contains a DOCKER domain; similar to adjacent DCK2 and to S. cerevisiae Ylr422wp; regulated by Nrg1p</t>
  </si>
  <si>
    <t xml:space="preserve">orf19.822</t>
  </si>
  <si>
    <t xml:space="preserve">http://www.candidagenome.org/cgi-bin/locus.pl?locus=orf19.822&amp;organism=C_albicans_SC5314</t>
  </si>
  <si>
    <t xml:space="preserve">Similar to heat-shock protease protein; protein detected in some, not all, biofilm extracts; fluconazole-downregulated; transcription induced in cyr1 or ras1 homozygous null mutant; stationary phase enriched protein; Hap43p-repressed gene</t>
  </si>
  <si>
    <t xml:space="preserve">orf19.823</t>
  </si>
  <si>
    <t xml:space="preserve">http://www.candidagenome.org/cgi-bin/locus.pl?locus=orf19.823&amp;organism=C_albicans_SC5314</t>
  </si>
  <si>
    <t xml:space="preserve">orf19.842</t>
  </si>
  <si>
    <t xml:space="preserve">ASR3</t>
  </si>
  <si>
    <t xml:space="preserve">http://www.candidagenome.org/cgi-bin/locus.pl?locus=orf19.842&amp;organism=C_albicans_SC5314</t>
  </si>
  <si>
    <t xml:space="preserve">Gene regulated by cAMP and by osmotic stress; greater mRNA abundance observed in a cyr1 or ras1 homozygous null mutant than in wild type</t>
  </si>
  <si>
    <t xml:space="preserve">orf19.85</t>
  </si>
  <si>
    <t xml:space="preserve">GPX2</t>
  </si>
  <si>
    <t xml:space="preserve">http://www.candidagenome.org/cgi-bin/locus.pl?locus=orf19.85&amp;organism=C_albicans_SC5314</t>
  </si>
  <si>
    <t xml:space="preserve">Similar to glutathione peroxidase; expression greater in high iron; alkaline upregulated by Rim101p; transcriptionally induced by alpha factor or interaction with macrophage; regulated by Efg1p; caspofungin repressed</t>
  </si>
  <si>
    <t xml:space="preserve">orf19.855</t>
  </si>
  <si>
    <t xml:space="preserve">http://www.candidagenome.org/cgi-bin/locus.pl?locus=orf19.855&amp;organism=C_albicans_SC5314</t>
  </si>
  <si>
    <t xml:space="preserve">orf19.857</t>
  </si>
  <si>
    <t xml:space="preserve">FMO2</t>
  </si>
  <si>
    <t xml:space="preserve">http://www.candidagenome.org/cgi-bin/locus.pl?locus=orf19.857&amp;organism=C_albicans_SC5314</t>
  </si>
  <si>
    <t xml:space="preserve">Predicted ORF in Assemblies 19, 20 and 21; expression regulated during planktonic growth</t>
  </si>
  <si>
    <t xml:space="preserve">orf19.866</t>
  </si>
  <si>
    <t xml:space="preserve">RAD32</t>
  </si>
  <si>
    <t xml:space="preserve">http://www.candidagenome.org/cgi-bin/locus.pl?locus=orf19.866&amp;organism=C_albicans_SC5314</t>
  </si>
  <si>
    <t xml:space="preserve">Protein similar to S. cerevisiae protein with role in nucleotide excision repair;protection against mitochondrial mutagenesis down-regulation associated with azole resistance; Hap43p-repressed gene</t>
  </si>
  <si>
    <t xml:space="preserve">orf19.87</t>
  </si>
  <si>
    <t xml:space="preserve">GPX1 </t>
  </si>
  <si>
    <t xml:space="preserve">http://www.candidagenome.org/cgi-bin/locus.pl?locus=orf19.87&amp;organism=C_albicans_SC5314</t>
  </si>
  <si>
    <t xml:space="preserve">Putative thiol peroxidase; rat catheter and Spider biofilm induced</t>
  </si>
  <si>
    <t xml:space="preserve">orf19.873</t>
  </si>
  <si>
    <t xml:space="preserve">http://www.candidagenome.org/cgi-bin/locus.pl?locus=orf19.873&amp;organism=C_albicans_SC5314</t>
  </si>
  <si>
    <t xml:space="preserve">orf19.896</t>
  </si>
  <si>
    <t xml:space="preserve">CHK1</t>
  </si>
  <si>
    <t xml:space="preserve">http://www.candidagenome.org/cgi-bin/locus.pl?locus=orf19.896&amp;organism=C_albicans_SC5314</t>
  </si>
  <si>
    <t xml:space="preserve">Histidine kinase involved in two-component signaling pathway, regulates cell wall biosynthesis; disruption impairs hyphal growth, decreases virulence in mouse intravenous (but not rat vaginal) infection and increases rate of phagocytosis</t>
  </si>
  <si>
    <t xml:space="preserve">orf19.90</t>
  </si>
  <si>
    <t xml:space="preserve">http://www.candidagenome.org/cgi-bin/locus.pl?locus=orf19.90&amp;organism=C_albicans_SC5314</t>
  </si>
  <si>
    <t xml:space="preserve">Ortholog of S. cerevisiae : YFL042C and C. glabrata CBS138 : CAGL0K12760g</t>
  </si>
  <si>
    <t xml:space="preserve">orf19.909</t>
  </si>
  <si>
    <t xml:space="preserve">STP4</t>
  </si>
  <si>
    <t xml:space="preserve">http://www.candidagenome.org/cgi-bin/locus.pl?locus=orf19.909&amp;organism=C_albicans_SC5314</t>
  </si>
  <si>
    <t xml:space="preserve">Putative C2H2transcription factor with zinc finger DNA-binding motif; induced in core caspofungin response; shows colony morphology-related gene regulation by Ssn6p; induced by 17-beta-estradiol, ethynyl estradiol</t>
  </si>
  <si>
    <t xml:space="preserve">orf19.910</t>
  </si>
  <si>
    <t xml:space="preserve">http://www.candidagenome.org/cgi-bin/locus.pl?locus=orf19.910&amp;organism=C_albicans_SC5314</t>
  </si>
  <si>
    <t xml:space="preserve">Predicted splicing factor, component of the U4/U6-U5 snRNP complex; Hap43-induced gene; rat catheter biofilm induced</t>
  </si>
  <si>
    <t xml:space="preserve">orf19.918</t>
  </si>
  <si>
    <t xml:space="preserve">CDR11</t>
  </si>
  <si>
    <t xml:space="preserve">http://www.candidagenome.org/cgi-bin/locus.pl?locus=orf19.918&amp;organism=C_albicans_SC5314</t>
  </si>
  <si>
    <t xml:space="preserve">Putative transporter of PDR subfamily of ABC family; Gcn4p-regulated; upregulated by Rim101p at pH 8</t>
  </si>
  <si>
    <t xml:space="preserve">orf19.937</t>
  </si>
  <si>
    <t xml:space="preserve">http://www.candidagenome.org/cgi-bin/locus.pl?locus=orf19.937&amp;organism=C_albicans_SC5314</t>
  </si>
  <si>
    <t xml:space="preserve">orf19.946</t>
  </si>
  <si>
    <t xml:space="preserve">MET14</t>
  </si>
  <si>
    <t xml:space="preserve">http://www.candidagenome.org/cgi-bin/locus.pl?locus=orf19.946&amp;organism=C_albicans_SC5314</t>
  </si>
  <si>
    <t xml:space="preserve">Putative adenylylsulfate kinase; predicted role in sulfur metabolism; induced upon biofilm formation; possibly adherence-induced; protein present in exponential and stationary growth phase yeast cultures</t>
  </si>
  <si>
    <t xml:space="preserve">orf19.948</t>
  </si>
  <si>
    <t xml:space="preserve">http://www.candidagenome.org/cgi-bin/locus.pl?locus=orf19.948&amp;organism=C_albicans_SC531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00"/>
    <numFmt numFmtId="167" formatCode="0.000000"/>
  </numFmts>
  <fonts count="22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0"/>
      <charset val="134"/>
    </font>
    <font>
      <i val="true"/>
      <sz val="11"/>
      <color rgb="FF000000"/>
      <name val="Calibri"/>
      <family val="0"/>
      <charset val="134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color rgb="FF000000"/>
      <name val="Calibri"/>
      <family val="0"/>
      <charset val="134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sz val="11"/>
      <color rgb="FF000000"/>
      <name val="Calibri"/>
      <family val="0"/>
      <charset val="134"/>
    </font>
    <font>
      <u val="single"/>
      <sz val="11"/>
      <color rgb="FF0000FF"/>
      <name val="Calibri"/>
      <family val="0"/>
      <charset val="134"/>
    </font>
    <font>
      <u val="single"/>
      <sz val="11"/>
      <color rgb="FF0000FF"/>
      <name val="Times New Roman"/>
      <family val="1"/>
    </font>
    <font>
      <sz val="11"/>
      <name val="Times New Roman"/>
      <family val="1"/>
    </font>
    <font>
      <i val="true"/>
      <sz val="11"/>
      <color rgb="FF000000"/>
      <name val="Times New Roman"/>
      <family val="1"/>
    </font>
    <font>
      <i val="true"/>
      <sz val="11"/>
      <color rgb="FFFF00FF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6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694"/>
  <sheetViews>
    <sheetView showFormulas="false" showGridLines="true" showRowColHeaders="true" showZeros="true" rightToLeft="false" tabSelected="true" showOutlineSymbols="true" defaultGridColor="true" view="normal" topLeftCell="A673" colorId="64" zoomScale="100" zoomScaleNormal="100" zoomScalePageLayoutView="100" workbookViewId="0">
      <selection pane="topLeft" activeCell="J698" activeCellId="0" sqref="J698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1" width="15.7"/>
    <col collapsed="false" customWidth="true" hidden="false" outlineLevel="0" max="3" min="3" style="0" width="14.14"/>
    <col collapsed="false" customWidth="true" hidden="false" outlineLevel="0" max="4" min="4" style="0" width="15.99"/>
    <col collapsed="false" customWidth="true" hidden="false" outlineLevel="0" max="5" min="5" style="2" width="10.85"/>
    <col collapsed="false" customWidth="true" hidden="false" outlineLevel="0" max="6" min="6" style="3" width="0.13"/>
  </cols>
  <sheetData>
    <row r="1" s="7" customFormat="true" ht="15.75" hidden="false" customHeight="false" outlineLevel="0" collapsed="false">
      <c r="A1" s="4"/>
      <c r="B1" s="5" t="s">
        <v>0</v>
      </c>
      <c r="C1" s="3"/>
      <c r="D1" s="3"/>
      <c r="E1" s="6"/>
      <c r="F1" s="3"/>
      <c r="G1" s="4"/>
    </row>
    <row r="2" s="11" customFormat="true" ht="15" hidden="false" customHeight="false" outlineLevel="0" collapsed="false">
      <c r="A2" s="8"/>
      <c r="B2" s="9" t="s">
        <v>1</v>
      </c>
      <c r="C2" s="8" t="s">
        <v>2</v>
      </c>
      <c r="D2" s="8" t="s">
        <v>3</v>
      </c>
      <c r="E2" s="10" t="s">
        <v>4</v>
      </c>
      <c r="F2" s="8"/>
      <c r="G2" s="8" t="s">
        <v>5</v>
      </c>
    </row>
    <row r="3" customFormat="false" ht="15" hidden="false" customHeight="false" outlineLevel="0" collapsed="false">
      <c r="A3" s="12" t="str">
        <f aca="false">HYPERLINK(F3,B3)</f>
        <v>CaalfMp01</v>
      </c>
      <c r="B3" s="13" t="s">
        <v>6</v>
      </c>
      <c r="C3" s="14" t="n">
        <v>2.603405</v>
      </c>
      <c r="D3" s="14" t="n">
        <v>2.603405</v>
      </c>
      <c r="E3" s="15" t="s">
        <v>7</v>
      </c>
      <c r="F3" s="14" t="s">
        <v>8</v>
      </c>
      <c r="G3" s="16" t="s">
        <v>9</v>
      </c>
      <c r="H3" s="17"/>
    </row>
    <row r="4" customFormat="false" ht="15" hidden="false" customHeight="false" outlineLevel="0" collapsed="false">
      <c r="A4" s="12" t="str">
        <f aca="false">HYPERLINK(F4,B4)</f>
        <v>CaalfMp02</v>
      </c>
      <c r="B4" s="13" t="s">
        <v>10</v>
      </c>
      <c r="C4" s="14" t="n">
        <v>2.051645</v>
      </c>
      <c r="D4" s="14" t="n">
        <v>2.051645</v>
      </c>
      <c r="E4" s="18" t="s">
        <v>11</v>
      </c>
      <c r="F4" s="14" t="s">
        <v>12</v>
      </c>
      <c r="G4" s="3" t="s">
        <v>13</v>
      </c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</row>
    <row r="5" customFormat="false" ht="15" hidden="false" customHeight="false" outlineLevel="0" collapsed="false">
      <c r="A5" s="12" t="str">
        <f aca="false">HYPERLINK(F5,B5)</f>
        <v>orf19.100</v>
      </c>
      <c r="B5" s="13" t="s">
        <v>14</v>
      </c>
      <c r="C5" s="14" t="n">
        <v>0.4197785</v>
      </c>
      <c r="D5" s="14" t="n">
        <v>-2.388</v>
      </c>
      <c r="E5" s="18"/>
      <c r="F5" s="14" t="s">
        <v>15</v>
      </c>
      <c r="G5" s="16" t="s">
        <v>16</v>
      </c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</row>
    <row r="6" customFormat="false" ht="15" hidden="false" customHeight="false" outlineLevel="0" collapsed="false">
      <c r="A6" s="12" t="str">
        <f aca="false">HYPERLINK(F6,B6)</f>
        <v>orf19.1008</v>
      </c>
      <c r="B6" s="13" t="s">
        <v>17</v>
      </c>
      <c r="C6" s="14" t="n">
        <v>3.868925</v>
      </c>
      <c r="D6" s="14" t="n">
        <v>3.868925</v>
      </c>
      <c r="E6" s="18"/>
      <c r="F6" s="14" t="s">
        <v>18</v>
      </c>
      <c r="G6" s="3" t="s">
        <v>19</v>
      </c>
      <c r="I6" s="17"/>
      <c r="J6" s="17"/>
      <c r="K6" s="17"/>
      <c r="L6" s="17"/>
    </row>
    <row r="7" customFormat="false" ht="15" hidden="false" customHeight="false" outlineLevel="0" collapsed="false">
      <c r="A7" s="12" t="str">
        <f aca="false">HYPERLINK(F7,B7)</f>
        <v>orf19.1048</v>
      </c>
      <c r="B7" s="13" t="s">
        <v>20</v>
      </c>
      <c r="C7" s="14" t="n">
        <v>2.442295</v>
      </c>
      <c r="D7" s="14" t="n">
        <v>2.442295</v>
      </c>
      <c r="E7" s="15" t="s">
        <v>21</v>
      </c>
      <c r="F7" s="14" t="s">
        <v>22</v>
      </c>
      <c r="G7" s="16" t="s">
        <v>23</v>
      </c>
      <c r="H7" s="17"/>
      <c r="I7" s="17"/>
      <c r="J7" s="17"/>
      <c r="K7" s="17"/>
      <c r="L7" s="17"/>
    </row>
    <row r="8" customFormat="false" ht="15" hidden="false" customHeight="false" outlineLevel="0" collapsed="false">
      <c r="A8" s="12" t="str">
        <f aca="false">HYPERLINK(F8,B8)</f>
        <v>orf19.1062</v>
      </c>
      <c r="B8" s="13" t="s">
        <v>24</v>
      </c>
      <c r="C8" s="14" t="n">
        <v>0.4323075</v>
      </c>
      <c r="D8" s="14" t="n">
        <v>-2.35462</v>
      </c>
      <c r="E8" s="18"/>
      <c r="F8" s="14" t="s">
        <v>25</v>
      </c>
      <c r="G8" s="16" t="s">
        <v>26</v>
      </c>
    </row>
    <row r="9" customFormat="false" ht="15" hidden="false" customHeight="false" outlineLevel="0" collapsed="false">
      <c r="A9" s="12" t="str">
        <f aca="false">HYPERLINK(F9,B9)</f>
        <v>orf19.1077</v>
      </c>
      <c r="B9" s="13" t="s">
        <v>27</v>
      </c>
      <c r="C9" s="14" t="n">
        <v>0.316034</v>
      </c>
      <c r="D9" s="14" t="n">
        <v>-3.52023</v>
      </c>
      <c r="E9" s="15" t="s">
        <v>28</v>
      </c>
      <c r="F9" s="14" t="s">
        <v>29</v>
      </c>
      <c r="G9" s="16" t="s">
        <v>30</v>
      </c>
      <c r="H9" s="17"/>
    </row>
    <row r="10" customFormat="false" ht="15" hidden="false" customHeight="false" outlineLevel="0" collapsed="false">
      <c r="A10" s="12" t="str">
        <f aca="false">HYPERLINK(F10,B10)</f>
        <v>orf19.1080</v>
      </c>
      <c r="B10" s="13" t="s">
        <v>31</v>
      </c>
      <c r="C10" s="14" t="n">
        <v>0.221127</v>
      </c>
      <c r="D10" s="14" t="n">
        <v>-4.52519</v>
      </c>
      <c r="E10" s="18"/>
      <c r="F10" s="14" t="s">
        <v>32</v>
      </c>
      <c r="G10" s="16" t="s">
        <v>26</v>
      </c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</row>
    <row r="11" customFormat="false" ht="15" hidden="false" customHeight="false" outlineLevel="0" collapsed="false">
      <c r="A11" s="12" t="str">
        <f aca="false">HYPERLINK(F11,B11)</f>
        <v>orf19.1097</v>
      </c>
      <c r="B11" s="13" t="s">
        <v>33</v>
      </c>
      <c r="C11" s="14" t="n">
        <v>2.989615</v>
      </c>
      <c r="D11" s="14" t="n">
        <v>2.989615</v>
      </c>
      <c r="E11" s="15" t="s">
        <v>34</v>
      </c>
      <c r="F11" s="14" t="s">
        <v>35</v>
      </c>
      <c r="G11" s="16" t="s">
        <v>36</v>
      </c>
      <c r="H11" s="17"/>
    </row>
    <row r="12" customFormat="false" ht="15" hidden="false" customHeight="false" outlineLevel="0" collapsed="false">
      <c r="A12" s="12" t="str">
        <f aca="false">HYPERLINK(F12,B12)</f>
        <v>orf19.11</v>
      </c>
      <c r="B12" s="13" t="s">
        <v>37</v>
      </c>
      <c r="C12" s="14" t="n">
        <v>0.183158</v>
      </c>
      <c r="D12" s="14" t="n">
        <v>-5.47695</v>
      </c>
      <c r="E12" s="18"/>
      <c r="F12" s="14" t="s">
        <v>38</v>
      </c>
      <c r="G12" s="3" t="s">
        <v>39</v>
      </c>
    </row>
    <row r="13" customFormat="false" ht="15" hidden="false" customHeight="false" outlineLevel="0" collapsed="false">
      <c r="A13" s="12" t="str">
        <f aca="false">HYPERLINK(F13,B13)</f>
        <v>orf19.1105.2</v>
      </c>
      <c r="B13" s="13" t="s">
        <v>40</v>
      </c>
      <c r="C13" s="14" t="n">
        <v>2.21885</v>
      </c>
      <c r="D13" s="14" t="n">
        <v>2.21885</v>
      </c>
      <c r="E13" s="15" t="s">
        <v>41</v>
      </c>
      <c r="F13" s="14" t="s">
        <v>42</v>
      </c>
      <c r="G13" s="16" t="s">
        <v>43</v>
      </c>
      <c r="H13" s="17"/>
      <c r="I13" s="17"/>
      <c r="J13" s="17"/>
      <c r="K13" s="17"/>
      <c r="L13" s="17"/>
      <c r="M13" s="17"/>
      <c r="N13" s="17"/>
      <c r="O13" s="17"/>
      <c r="P13" s="17"/>
      <c r="Q13" s="17"/>
    </row>
    <row r="14" customFormat="false" ht="15" hidden="false" customHeight="false" outlineLevel="0" collapsed="false">
      <c r="A14" s="12" t="str">
        <f aca="false">HYPERLINK(F14,B14)</f>
        <v>orf19.1106</v>
      </c>
      <c r="B14" s="13" t="s">
        <v>44</v>
      </c>
      <c r="C14" s="14" t="n">
        <v>2.1142275</v>
      </c>
      <c r="D14" s="14" t="n">
        <v>2.1142275</v>
      </c>
      <c r="E14" s="18"/>
      <c r="F14" s="14" t="s">
        <v>45</v>
      </c>
      <c r="G14" s="3" t="s">
        <v>46</v>
      </c>
    </row>
    <row r="15" customFormat="false" ht="15" hidden="false" customHeight="false" outlineLevel="0" collapsed="false">
      <c r="A15" s="12" t="str">
        <f aca="false">HYPERLINK(F15,B15)</f>
        <v>orf19.111</v>
      </c>
      <c r="B15" s="13" t="s">
        <v>47</v>
      </c>
      <c r="C15" s="14" t="n">
        <v>0.4710835</v>
      </c>
      <c r="D15" s="14" t="n">
        <v>-2.131715</v>
      </c>
      <c r="E15" s="15" t="s">
        <v>48</v>
      </c>
      <c r="F15" s="14" t="s">
        <v>49</v>
      </c>
      <c r="G15" s="16" t="s">
        <v>50</v>
      </c>
      <c r="H15" s="17"/>
      <c r="I15" s="17"/>
      <c r="J15" s="17"/>
      <c r="K15" s="17"/>
      <c r="L15" s="17"/>
      <c r="M15" s="17"/>
      <c r="N15" s="17"/>
      <c r="O15" s="17"/>
      <c r="P15" s="17"/>
      <c r="Q15" s="17"/>
    </row>
    <row r="16" customFormat="false" ht="15" hidden="false" customHeight="false" outlineLevel="0" collapsed="false">
      <c r="A16" s="12" t="str">
        <f aca="false">HYPERLINK(F16,B16)</f>
        <v>orf19.1120</v>
      </c>
      <c r="B16" s="13" t="s">
        <v>51</v>
      </c>
      <c r="C16" s="14" t="n">
        <v>5.213545</v>
      </c>
      <c r="D16" s="14" t="n">
        <v>5.213545</v>
      </c>
      <c r="E16" s="18" t="s">
        <v>52</v>
      </c>
      <c r="F16" s="14" t="s">
        <v>53</v>
      </c>
      <c r="G16" s="3" t="s">
        <v>54</v>
      </c>
    </row>
    <row r="17" customFormat="false" ht="15" hidden="false" customHeight="false" outlineLevel="0" collapsed="false">
      <c r="A17" s="12" t="str">
        <f aca="false">HYPERLINK(F17,B17)</f>
        <v>orf19.1121</v>
      </c>
      <c r="B17" s="13" t="s">
        <v>55</v>
      </c>
      <c r="C17" s="14" t="n">
        <v>2.19083</v>
      </c>
      <c r="D17" s="14" t="n">
        <v>2.19083</v>
      </c>
      <c r="E17" s="18"/>
      <c r="F17" s="14" t="s">
        <v>56</v>
      </c>
      <c r="G17" s="16" t="s">
        <v>57</v>
      </c>
    </row>
    <row r="18" customFormat="false" ht="15" hidden="false" customHeight="false" outlineLevel="0" collapsed="false">
      <c r="A18" s="12" t="str">
        <f aca="false">HYPERLINK(F18,B18)</f>
        <v>orf19.1133</v>
      </c>
      <c r="B18" s="13" t="s">
        <v>58</v>
      </c>
      <c r="C18" s="14" t="n">
        <v>2.043978</v>
      </c>
      <c r="D18" s="14" t="n">
        <v>2.043978</v>
      </c>
      <c r="E18" s="15" t="s">
        <v>59</v>
      </c>
      <c r="F18" s="14" t="s">
        <v>60</v>
      </c>
      <c r="G18" s="16" t="s">
        <v>61</v>
      </c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</row>
    <row r="19" customFormat="false" ht="15" hidden="false" customHeight="false" outlineLevel="0" collapsed="false">
      <c r="A19" s="12" t="str">
        <f aca="false">HYPERLINK(F19,B19)</f>
        <v>orf19.1149</v>
      </c>
      <c r="B19" s="13" t="s">
        <v>62</v>
      </c>
      <c r="C19" s="14" t="n">
        <v>4.83896</v>
      </c>
      <c r="D19" s="14" t="n">
        <v>4.83896</v>
      </c>
      <c r="E19" s="15" t="s">
        <v>63</v>
      </c>
      <c r="F19" s="14" t="s">
        <v>64</v>
      </c>
      <c r="G19" s="16" t="s">
        <v>65</v>
      </c>
      <c r="H19" s="17"/>
      <c r="I19" s="17"/>
      <c r="J19" s="17"/>
      <c r="K19" s="17"/>
      <c r="L19" s="17"/>
      <c r="M19" s="17"/>
    </row>
    <row r="20" customFormat="false" ht="15" hidden="false" customHeight="false" outlineLevel="0" collapsed="false">
      <c r="A20" s="12" t="str">
        <f aca="false">HYPERLINK(F20,B20)</f>
        <v>orf19.1152</v>
      </c>
      <c r="B20" s="13" t="s">
        <v>66</v>
      </c>
      <c r="C20" s="14" t="n">
        <v>4.6766</v>
      </c>
      <c r="D20" s="14" t="n">
        <v>4.6766</v>
      </c>
      <c r="E20" s="18"/>
      <c r="F20" s="14" t="s">
        <v>67</v>
      </c>
      <c r="G20" s="16" t="s">
        <v>68</v>
      </c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</row>
    <row r="21" customFormat="false" ht="15" hidden="false" customHeight="false" outlineLevel="0" collapsed="false">
      <c r="A21" s="12" t="str">
        <f aca="false">HYPERLINK(F21,B21)</f>
        <v>orf19.1153</v>
      </c>
      <c r="B21" s="13" t="s">
        <v>69</v>
      </c>
      <c r="C21" s="14" t="n">
        <v>2.27549</v>
      </c>
      <c r="D21" s="14" t="n">
        <v>2.27549</v>
      </c>
      <c r="E21" s="15" t="s">
        <v>70</v>
      </c>
      <c r="F21" s="14" t="s">
        <v>71</v>
      </c>
      <c r="G21" s="16" t="s">
        <v>72</v>
      </c>
      <c r="H21" s="17"/>
    </row>
    <row r="22" customFormat="false" ht="15" hidden="false" customHeight="false" outlineLevel="0" collapsed="false">
      <c r="A22" s="12" t="str">
        <f aca="false">HYPERLINK(F22,B22)</f>
        <v>orf19.1168</v>
      </c>
      <c r="B22" s="13" t="s">
        <v>73</v>
      </c>
      <c r="C22" s="14" t="n">
        <v>3.063055</v>
      </c>
      <c r="D22" s="14" t="n">
        <v>3.063055</v>
      </c>
      <c r="E22" s="15" t="s">
        <v>74</v>
      </c>
      <c r="F22" s="14" t="s">
        <v>75</v>
      </c>
      <c r="G22" s="16" t="s">
        <v>76</v>
      </c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</row>
    <row r="23" customFormat="false" ht="15" hidden="false" customHeight="false" outlineLevel="0" collapsed="false">
      <c r="A23" s="12" t="str">
        <f aca="false">HYPERLINK(F23,B23)</f>
        <v>orf19.1171</v>
      </c>
      <c r="B23" s="13" t="s">
        <v>77</v>
      </c>
      <c r="C23" s="14" t="n">
        <v>2.527845</v>
      </c>
      <c r="D23" s="14" t="n">
        <v>2.527845</v>
      </c>
      <c r="E23" s="18"/>
      <c r="F23" s="14" t="s">
        <v>78</v>
      </c>
      <c r="G23" s="16" t="s">
        <v>79</v>
      </c>
      <c r="I23" s="17"/>
      <c r="J23" s="17"/>
      <c r="K23" s="17"/>
      <c r="L23" s="17"/>
      <c r="M23" s="17"/>
      <c r="N23" s="17"/>
      <c r="O23" s="17"/>
      <c r="P23" s="17"/>
      <c r="Q23" s="17"/>
      <c r="R23" s="17"/>
    </row>
    <row r="24" customFormat="false" ht="15" hidden="false" customHeight="false" outlineLevel="0" collapsed="false">
      <c r="A24" s="12" t="str">
        <f aca="false">HYPERLINK(F24,B24)</f>
        <v>orf19.1189</v>
      </c>
      <c r="B24" s="13" t="s">
        <v>80</v>
      </c>
      <c r="C24" s="14" t="n">
        <v>0.3922585</v>
      </c>
      <c r="D24" s="14" t="n">
        <v>-2.54955</v>
      </c>
      <c r="E24" s="18"/>
      <c r="F24" s="14" t="s">
        <v>81</v>
      </c>
      <c r="G24" s="16" t="s">
        <v>82</v>
      </c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</row>
    <row r="25" customFormat="false" ht="15" hidden="false" customHeight="false" outlineLevel="0" collapsed="false">
      <c r="A25" s="12" t="str">
        <f aca="false">HYPERLINK(F25,B25)</f>
        <v>orf19.1225</v>
      </c>
      <c r="B25" s="13" t="s">
        <v>83</v>
      </c>
      <c r="C25" s="14" t="n">
        <v>0.4354025</v>
      </c>
      <c r="D25" s="14" t="n">
        <v>-2.30075789514057</v>
      </c>
      <c r="E25" s="15" t="s">
        <v>84</v>
      </c>
      <c r="F25" s="14" t="s">
        <v>85</v>
      </c>
      <c r="G25" s="16" t="s">
        <v>86</v>
      </c>
      <c r="H25" s="17"/>
      <c r="I25" s="17"/>
      <c r="J25" s="17"/>
      <c r="K25" s="17"/>
    </row>
    <row r="26" customFormat="false" ht="15" hidden="false" customHeight="false" outlineLevel="0" collapsed="false">
      <c r="A26" s="12" t="str">
        <f aca="false">HYPERLINK(F26,B26)</f>
        <v>orf19.1237</v>
      </c>
      <c r="B26" s="13" t="s">
        <v>87</v>
      </c>
      <c r="C26" s="14" t="n">
        <v>5.933665</v>
      </c>
      <c r="D26" s="14" t="n">
        <v>5.933665</v>
      </c>
      <c r="E26" s="15" t="s">
        <v>88</v>
      </c>
      <c r="F26" s="14" t="s">
        <v>89</v>
      </c>
      <c r="G26" s="16" t="s">
        <v>90</v>
      </c>
      <c r="H26" s="17"/>
    </row>
    <row r="27" customFormat="false" ht="15" hidden="false" customHeight="false" outlineLevel="0" collapsed="false">
      <c r="A27" s="12" t="str">
        <f aca="false">HYPERLINK(F27,B27)</f>
        <v>orf19.1255</v>
      </c>
      <c r="B27" s="13" t="s">
        <v>91</v>
      </c>
      <c r="C27" s="14" t="n">
        <v>0.3638805</v>
      </c>
      <c r="D27" s="14" t="n">
        <v>-2.749005</v>
      </c>
      <c r="E27" s="15" t="s">
        <v>92</v>
      </c>
      <c r="F27" s="14" t="s">
        <v>93</v>
      </c>
      <c r="G27" s="16" t="s">
        <v>94</v>
      </c>
      <c r="H27" s="17"/>
      <c r="I27" s="17"/>
      <c r="J27" s="17"/>
      <c r="K27" s="17"/>
      <c r="L27" s="17"/>
      <c r="M27" s="17"/>
    </row>
    <row r="28" customFormat="false" ht="15" hidden="false" customHeight="false" outlineLevel="0" collapsed="false">
      <c r="A28" s="12" t="str">
        <f aca="false">HYPERLINK(F28,B28)</f>
        <v>orf19.1264</v>
      </c>
      <c r="B28" s="13" t="s">
        <v>95</v>
      </c>
      <c r="C28" s="14" t="n">
        <v>0.317922</v>
      </c>
      <c r="D28" s="14" t="n">
        <v>-3.145685</v>
      </c>
      <c r="E28" s="18" t="s">
        <v>96</v>
      </c>
      <c r="F28" s="14" t="s">
        <v>97</v>
      </c>
      <c r="G28" s="3" t="s">
        <v>98</v>
      </c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</row>
    <row r="29" customFormat="false" ht="15" hidden="false" customHeight="false" outlineLevel="0" collapsed="false">
      <c r="A29" s="12" t="str">
        <f aca="false">HYPERLINK(F29,B29)</f>
        <v>orf19.1270</v>
      </c>
      <c r="B29" s="13" t="s">
        <v>99</v>
      </c>
      <c r="C29" s="14" t="n">
        <v>0.4156135</v>
      </c>
      <c r="D29" s="14" t="n">
        <v>-2.407215</v>
      </c>
      <c r="E29" s="15" t="s">
        <v>100</v>
      </c>
      <c r="F29" s="14" t="s">
        <v>101</v>
      </c>
      <c r="G29" s="16" t="s">
        <v>102</v>
      </c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</row>
    <row r="30" customFormat="false" ht="15" hidden="false" customHeight="false" outlineLevel="0" collapsed="false">
      <c r="A30" s="12" t="str">
        <f aca="false">HYPERLINK(F30,B30)</f>
        <v>orf19.1274</v>
      </c>
      <c r="B30" s="13" t="s">
        <v>103</v>
      </c>
      <c r="C30" s="14" t="n">
        <v>0.313112</v>
      </c>
      <c r="D30" s="14" t="n">
        <v>-3.250525</v>
      </c>
      <c r="E30" s="18"/>
      <c r="F30" s="14" t="s">
        <v>104</v>
      </c>
      <c r="G30" s="3" t="s">
        <v>105</v>
      </c>
      <c r="I30" s="17"/>
      <c r="J30" s="17"/>
      <c r="K30" s="17"/>
    </row>
    <row r="31" customFormat="false" ht="15" hidden="false" customHeight="false" outlineLevel="0" collapsed="false">
      <c r="A31" s="12" t="str">
        <f aca="false">HYPERLINK(F31,B31)</f>
        <v>orf19.1287</v>
      </c>
      <c r="B31" s="13" t="s">
        <v>106</v>
      </c>
      <c r="C31" s="14" t="n">
        <v>2.27287</v>
      </c>
      <c r="D31" s="14" t="n">
        <v>2.27287</v>
      </c>
      <c r="E31" s="18"/>
      <c r="F31" s="14" t="s">
        <v>107</v>
      </c>
      <c r="G31" s="16" t="s">
        <v>108</v>
      </c>
      <c r="H31" s="17"/>
    </row>
    <row r="32" customFormat="false" ht="15" hidden="false" customHeight="false" outlineLevel="0" collapsed="false">
      <c r="A32" s="12" t="str">
        <f aca="false">HYPERLINK(F32,B32)</f>
        <v>orf19.1288</v>
      </c>
      <c r="B32" s="13" t="s">
        <v>109</v>
      </c>
      <c r="C32" s="14" t="n">
        <v>0.308853</v>
      </c>
      <c r="D32" s="14" t="n">
        <v>-3.23886</v>
      </c>
      <c r="E32" s="15" t="s">
        <v>110</v>
      </c>
      <c r="F32" s="14" t="s">
        <v>111</v>
      </c>
      <c r="G32" s="16" t="s">
        <v>112</v>
      </c>
      <c r="H32" s="17"/>
    </row>
    <row r="33" customFormat="false" ht="15" hidden="false" customHeight="false" outlineLevel="0" collapsed="false">
      <c r="A33" s="12" t="str">
        <f aca="false">HYPERLINK(F33,B33)</f>
        <v>orf19.1306</v>
      </c>
      <c r="B33" s="13" t="s">
        <v>113</v>
      </c>
      <c r="C33" s="14" t="n">
        <v>0.465985</v>
      </c>
      <c r="D33" s="14" t="n">
        <v>-2.14936</v>
      </c>
      <c r="E33" s="18"/>
      <c r="F33" s="14" t="s">
        <v>114</v>
      </c>
      <c r="G33" s="16" t="s">
        <v>115</v>
      </c>
      <c r="H33" s="17"/>
    </row>
    <row r="34" customFormat="false" ht="15" hidden="false" customHeight="false" outlineLevel="0" collapsed="false">
      <c r="A34" s="12" t="str">
        <f aca="false">HYPERLINK(F34,B34)</f>
        <v>orf19.1308</v>
      </c>
      <c r="B34" s="13" t="s">
        <v>116</v>
      </c>
      <c r="C34" s="14" t="n">
        <v>0.394002</v>
      </c>
      <c r="D34" s="14" t="n">
        <v>-2.539145</v>
      </c>
      <c r="E34" s="18"/>
      <c r="F34" s="14" t="s">
        <v>117</v>
      </c>
      <c r="G34" s="16" t="s">
        <v>118</v>
      </c>
      <c r="H34" s="17"/>
      <c r="I34" s="17"/>
      <c r="J34" s="17"/>
      <c r="K34" s="17"/>
      <c r="L34" s="17"/>
      <c r="M34" s="17"/>
      <c r="N34" s="17"/>
      <c r="O34" s="17"/>
      <c r="P34" s="17"/>
    </row>
    <row r="35" customFormat="false" ht="15" hidden="false" customHeight="false" outlineLevel="0" collapsed="false">
      <c r="A35" s="12" t="str">
        <f aca="false">HYPERLINK(F35,B35)</f>
        <v>orf19.1311</v>
      </c>
      <c r="B35" s="13" t="s">
        <v>119</v>
      </c>
      <c r="C35" s="14" t="n">
        <v>2.0797</v>
      </c>
      <c r="D35" s="14" t="n">
        <v>2.0797</v>
      </c>
      <c r="E35" s="15" t="s">
        <v>120</v>
      </c>
      <c r="F35" s="14" t="s">
        <v>121</v>
      </c>
      <c r="G35" s="16" t="s">
        <v>122</v>
      </c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</row>
    <row r="36" customFormat="false" ht="15" hidden="false" customHeight="false" outlineLevel="0" collapsed="false">
      <c r="A36" s="12" t="str">
        <f aca="false">HYPERLINK(F36,B36)</f>
        <v>orf19.1321</v>
      </c>
      <c r="B36" s="13" t="s">
        <v>123</v>
      </c>
      <c r="C36" s="14" t="n">
        <v>25.1388</v>
      </c>
      <c r="D36" s="14" t="n">
        <v>25.1388</v>
      </c>
      <c r="E36" s="18" t="s">
        <v>124</v>
      </c>
      <c r="F36" s="14" t="s">
        <v>125</v>
      </c>
      <c r="G36" s="3" t="s">
        <v>126</v>
      </c>
      <c r="I36" s="17"/>
      <c r="J36" s="17"/>
      <c r="K36" s="17"/>
      <c r="L36" s="17"/>
      <c r="M36" s="17"/>
      <c r="N36" s="17"/>
      <c r="O36" s="17"/>
      <c r="P36" s="17"/>
    </row>
    <row r="37" customFormat="false" ht="15" hidden="false" customHeight="false" outlineLevel="0" collapsed="false">
      <c r="A37" s="12" t="str">
        <f aca="false">HYPERLINK(F37,B37)</f>
        <v>orf19.1327</v>
      </c>
      <c r="B37" s="13" t="s">
        <v>127</v>
      </c>
      <c r="C37" s="14" t="n">
        <v>8.78508</v>
      </c>
      <c r="D37" s="14" t="n">
        <v>8.78508</v>
      </c>
      <c r="E37" s="15" t="s">
        <v>128</v>
      </c>
      <c r="F37" s="14" t="s">
        <v>129</v>
      </c>
      <c r="G37" s="16" t="s">
        <v>130</v>
      </c>
      <c r="H37" s="17"/>
    </row>
    <row r="38" customFormat="false" ht="15" hidden="false" customHeight="false" outlineLevel="0" collapsed="false">
      <c r="A38" s="12" t="str">
        <f aca="false">HYPERLINK(F38,B38)</f>
        <v>orf19.134</v>
      </c>
      <c r="B38" s="13" t="s">
        <v>131</v>
      </c>
      <c r="C38" s="14" t="n">
        <v>2.1011105</v>
      </c>
      <c r="D38" s="14" t="n">
        <v>2.1011105</v>
      </c>
      <c r="E38" s="18"/>
      <c r="F38" s="14" t="s">
        <v>132</v>
      </c>
      <c r="G38" s="16" t="s">
        <v>133</v>
      </c>
      <c r="H38" s="17"/>
    </row>
    <row r="39" customFormat="false" ht="15" hidden="false" customHeight="false" outlineLevel="0" collapsed="false">
      <c r="A39" s="12" t="str">
        <f aca="false">HYPERLINK(F39,B39)</f>
        <v>orf19.1340</v>
      </c>
      <c r="B39" s="13" t="s">
        <v>134</v>
      </c>
      <c r="C39" s="14" t="n">
        <v>0.2962945</v>
      </c>
      <c r="D39" s="14" t="n">
        <v>-3.377945</v>
      </c>
      <c r="E39" s="18"/>
      <c r="F39" s="14" t="s">
        <v>135</v>
      </c>
      <c r="G39" s="16" t="s">
        <v>136</v>
      </c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</row>
    <row r="40" customFormat="false" ht="15" hidden="false" customHeight="false" outlineLevel="0" collapsed="false">
      <c r="A40" s="12" t="str">
        <f aca="false">HYPERLINK(F40,B40)</f>
        <v>orf19.1341</v>
      </c>
      <c r="B40" s="13" t="s">
        <v>137</v>
      </c>
      <c r="C40" s="14" t="n">
        <v>0.468333</v>
      </c>
      <c r="D40" s="14" t="n">
        <v>-2.13942808720544</v>
      </c>
      <c r="E40" s="15" t="s">
        <v>138</v>
      </c>
      <c r="F40" s="14" t="s">
        <v>139</v>
      </c>
      <c r="G40" s="16" t="s">
        <v>140</v>
      </c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</row>
    <row r="41" customFormat="false" ht="15" hidden="false" customHeight="false" outlineLevel="0" collapsed="false">
      <c r="A41" s="12" t="str">
        <f aca="false">HYPERLINK(F41,B41)</f>
        <v>orf19.1349</v>
      </c>
      <c r="B41" s="13" t="s">
        <v>141</v>
      </c>
      <c r="C41" s="14" t="n">
        <v>2.095276</v>
      </c>
      <c r="D41" s="14" t="n">
        <v>2.095276</v>
      </c>
      <c r="E41" s="18"/>
      <c r="F41" s="14" t="s">
        <v>142</v>
      </c>
      <c r="G41" s="3" t="s">
        <v>143</v>
      </c>
    </row>
    <row r="42" customFormat="false" ht="15" hidden="false" customHeight="false" outlineLevel="0" collapsed="false">
      <c r="A42" s="12" t="str">
        <f aca="false">HYPERLINK(F42,B42)</f>
        <v>orf19.1354</v>
      </c>
      <c r="B42" s="13" t="s">
        <v>144</v>
      </c>
      <c r="C42" s="14" t="n">
        <v>0.480805</v>
      </c>
      <c r="D42" s="14" t="n">
        <v>-2.083275</v>
      </c>
      <c r="E42" s="15" t="s">
        <v>145</v>
      </c>
      <c r="F42" s="14" t="s">
        <v>146</v>
      </c>
      <c r="G42" s="16" t="s">
        <v>147</v>
      </c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</row>
    <row r="43" customFormat="false" ht="15" hidden="false" customHeight="false" outlineLevel="0" collapsed="false">
      <c r="A43" s="12" t="str">
        <f aca="false">HYPERLINK(F43,B43)</f>
        <v>orf19.1356</v>
      </c>
      <c r="B43" s="13" t="s">
        <v>148</v>
      </c>
      <c r="C43" s="14" t="n">
        <v>0.327876</v>
      </c>
      <c r="D43" s="14" t="n">
        <v>-3.05032</v>
      </c>
      <c r="E43" s="18"/>
      <c r="F43" s="14" t="s">
        <v>149</v>
      </c>
      <c r="G43" s="16" t="s">
        <v>150</v>
      </c>
      <c r="H43" s="17"/>
    </row>
    <row r="44" customFormat="false" ht="15" hidden="false" customHeight="false" outlineLevel="0" collapsed="false">
      <c r="A44" s="12" t="str">
        <f aca="false">HYPERLINK(F44,B44)</f>
        <v>orf19.136</v>
      </c>
      <c r="B44" s="13" t="s">
        <v>151</v>
      </c>
      <c r="C44" s="14" t="n">
        <v>0.494889</v>
      </c>
      <c r="D44" s="14" t="n">
        <v>-2.02109142792706</v>
      </c>
      <c r="E44" s="18"/>
      <c r="F44" s="14" t="s">
        <v>152</v>
      </c>
      <c r="G44" s="16" t="s">
        <v>153</v>
      </c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</row>
    <row r="45" customFormat="false" ht="15" hidden="false" customHeight="false" outlineLevel="0" collapsed="false">
      <c r="A45" s="12" t="str">
        <f aca="false">HYPERLINK(F45,B45)</f>
        <v>orf19.1366</v>
      </c>
      <c r="B45" s="13" t="s">
        <v>154</v>
      </c>
      <c r="C45" s="14" t="n">
        <v>0.283899</v>
      </c>
      <c r="D45" s="14" t="n">
        <v>-3.571995</v>
      </c>
      <c r="E45" s="18"/>
      <c r="F45" s="14" t="s">
        <v>155</v>
      </c>
      <c r="G45" s="3" t="s">
        <v>115</v>
      </c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</row>
    <row r="46" customFormat="false" ht="15" hidden="false" customHeight="false" outlineLevel="0" collapsed="false">
      <c r="A46" s="12" t="str">
        <f aca="false">HYPERLINK(F46,B46)</f>
        <v>orf19.1371</v>
      </c>
      <c r="B46" s="13" t="s">
        <v>156</v>
      </c>
      <c r="C46" s="14" t="n">
        <v>0.458361</v>
      </c>
      <c r="D46" s="14" t="n">
        <v>-2.205955</v>
      </c>
      <c r="E46" s="18"/>
      <c r="F46" s="14" t="s">
        <v>157</v>
      </c>
      <c r="G46" s="16" t="s">
        <v>26</v>
      </c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</row>
    <row r="47" customFormat="false" ht="15" hidden="false" customHeight="false" outlineLevel="0" collapsed="false">
      <c r="A47" s="12" t="str">
        <f aca="false">HYPERLINK(F47,B47)</f>
        <v>orf19.1381</v>
      </c>
      <c r="B47" s="13" t="s">
        <v>158</v>
      </c>
      <c r="C47" s="14" t="n">
        <v>0.348148</v>
      </c>
      <c r="D47" s="14" t="n">
        <v>-2.89479</v>
      </c>
      <c r="E47" s="18"/>
      <c r="F47" s="14" t="s">
        <v>159</v>
      </c>
      <c r="G47" s="16" t="s">
        <v>160</v>
      </c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</row>
    <row r="48" customFormat="false" ht="15" hidden="false" customHeight="false" outlineLevel="0" collapsed="false">
      <c r="A48" s="12" t="str">
        <f aca="false">HYPERLINK(F48,B48)</f>
        <v>orf19.1411</v>
      </c>
      <c r="B48" s="13" t="s">
        <v>161</v>
      </c>
      <c r="C48" s="14" t="n">
        <v>0.329483</v>
      </c>
      <c r="D48" s="14" t="n">
        <v>-3.03687</v>
      </c>
      <c r="E48" s="18"/>
      <c r="F48" s="14" t="s">
        <v>162</v>
      </c>
      <c r="G48" s="16" t="s">
        <v>163</v>
      </c>
      <c r="H48" s="17"/>
    </row>
    <row r="49" customFormat="false" ht="15" hidden="false" customHeight="false" outlineLevel="0" collapsed="false">
      <c r="A49" s="12" t="str">
        <f aca="false">HYPERLINK(F49,B49)</f>
        <v>orf19.1430</v>
      </c>
      <c r="B49" s="13" t="s">
        <v>164</v>
      </c>
      <c r="C49" s="14" t="n">
        <v>5.074815</v>
      </c>
      <c r="D49" s="14" t="n">
        <v>5.074815</v>
      </c>
      <c r="E49" s="18"/>
      <c r="F49" s="14" t="s">
        <v>165</v>
      </c>
      <c r="G49" s="16" t="s">
        <v>79</v>
      </c>
    </row>
    <row r="50" customFormat="false" ht="15" hidden="false" customHeight="false" outlineLevel="0" collapsed="false">
      <c r="A50" s="12" t="str">
        <f aca="false">HYPERLINK(F50,B50)</f>
        <v>orf19.1449</v>
      </c>
      <c r="B50" s="13" t="s">
        <v>166</v>
      </c>
      <c r="C50" s="14" t="n">
        <v>2.193565</v>
      </c>
      <c r="D50" s="14" t="n">
        <v>2.193565</v>
      </c>
      <c r="E50" s="18"/>
      <c r="F50" s="14" t="s">
        <v>167</v>
      </c>
      <c r="G50" s="16" t="s">
        <v>168</v>
      </c>
      <c r="H50" s="17"/>
    </row>
    <row r="51" customFormat="false" ht="15" hidden="false" customHeight="false" outlineLevel="0" collapsed="false">
      <c r="A51" s="12" t="str">
        <f aca="false">HYPERLINK(F51,B51)</f>
        <v>orf19.1473</v>
      </c>
      <c r="B51" s="13" t="s">
        <v>169</v>
      </c>
      <c r="C51" s="14" t="n">
        <v>5.961075</v>
      </c>
      <c r="D51" s="14" t="n">
        <v>5.961075</v>
      </c>
      <c r="E51" s="18"/>
      <c r="F51" s="14" t="s">
        <v>170</v>
      </c>
      <c r="G51" s="16" t="s">
        <v>171</v>
      </c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</row>
    <row r="52" customFormat="false" ht="15" hidden="false" customHeight="false" outlineLevel="0" collapsed="false">
      <c r="A52" s="12" t="str">
        <f aca="false">HYPERLINK(F52,B52)</f>
        <v>orf19.1517</v>
      </c>
      <c r="B52" s="13" t="s">
        <v>172</v>
      </c>
      <c r="C52" s="14" t="n">
        <v>0.4880125</v>
      </c>
      <c r="D52" s="14" t="n">
        <v>-2.05234</v>
      </c>
      <c r="E52" s="15" t="s">
        <v>173</v>
      </c>
      <c r="F52" s="14" t="s">
        <v>174</v>
      </c>
      <c r="G52" s="16" t="s">
        <v>175</v>
      </c>
      <c r="H52" s="17"/>
      <c r="I52" s="17"/>
    </row>
    <row r="53" customFormat="false" ht="15" hidden="false" customHeight="false" outlineLevel="0" collapsed="false">
      <c r="A53" s="12" t="str">
        <f aca="false">HYPERLINK(F53,B53)</f>
        <v>orf19.1523</v>
      </c>
      <c r="B53" s="13" t="s">
        <v>176</v>
      </c>
      <c r="C53" s="14" t="n">
        <v>0.3859375</v>
      </c>
      <c r="D53" s="14" t="n">
        <v>-2.819045</v>
      </c>
      <c r="E53" s="18" t="s">
        <v>177</v>
      </c>
      <c r="F53" s="14" t="s">
        <v>178</v>
      </c>
      <c r="G53" s="3" t="s">
        <v>179</v>
      </c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</row>
    <row r="54" customFormat="false" ht="15" hidden="false" customHeight="false" outlineLevel="0" collapsed="false">
      <c r="A54" s="12" t="str">
        <f aca="false">HYPERLINK(F54,B54)</f>
        <v>orf19.1524</v>
      </c>
      <c r="B54" s="13" t="s">
        <v>180</v>
      </c>
      <c r="C54" s="14" t="n">
        <v>40.4858195</v>
      </c>
      <c r="D54" s="14" t="n">
        <v>40.4858195</v>
      </c>
      <c r="E54" s="18" t="s">
        <v>181</v>
      </c>
      <c r="F54" s="14" t="s">
        <v>182</v>
      </c>
      <c r="G54" s="3" t="s">
        <v>183</v>
      </c>
    </row>
    <row r="55" customFormat="false" ht="15" hidden="false" customHeight="false" outlineLevel="0" collapsed="false">
      <c r="A55" s="12" t="str">
        <f aca="false">HYPERLINK(F55,B55)</f>
        <v>orf19.1539</v>
      </c>
      <c r="B55" s="13" t="s">
        <v>184</v>
      </c>
      <c r="C55" s="14" t="n">
        <v>2.65875</v>
      </c>
      <c r="D55" s="14" t="n">
        <v>2.65875</v>
      </c>
      <c r="E55" s="18"/>
      <c r="F55" s="14" t="s">
        <v>185</v>
      </c>
      <c r="G55" s="3" t="s">
        <v>186</v>
      </c>
      <c r="I55" s="17"/>
      <c r="J55" s="17"/>
      <c r="K55" s="17"/>
      <c r="L55" s="17"/>
      <c r="M55" s="17"/>
    </row>
    <row r="56" customFormat="false" ht="15" hidden="false" customHeight="false" outlineLevel="0" collapsed="false">
      <c r="A56" s="12" t="str">
        <f aca="false">HYPERLINK(F56,B56)</f>
        <v>orf19.1551</v>
      </c>
      <c r="B56" s="13" t="s">
        <v>187</v>
      </c>
      <c r="C56" s="14" t="n">
        <v>0.4603195</v>
      </c>
      <c r="D56" s="14" t="n">
        <v>-2.48271</v>
      </c>
      <c r="E56" s="18"/>
      <c r="F56" s="14" t="s">
        <v>188</v>
      </c>
      <c r="G56" s="16" t="s">
        <v>189</v>
      </c>
      <c r="H56" s="17"/>
    </row>
    <row r="57" customFormat="false" ht="15" hidden="false" customHeight="false" outlineLevel="0" collapsed="false">
      <c r="A57" s="12" t="str">
        <f aca="false">HYPERLINK(F57,B57)</f>
        <v>orf19.1564</v>
      </c>
      <c r="B57" s="13" t="s">
        <v>190</v>
      </c>
      <c r="C57" s="14" t="n">
        <v>2.224815</v>
      </c>
      <c r="D57" s="14" t="n">
        <v>2.224815</v>
      </c>
      <c r="E57" s="18"/>
      <c r="F57" s="14" t="s">
        <v>191</v>
      </c>
      <c r="G57" s="16" t="s">
        <v>192</v>
      </c>
      <c r="H57" s="17"/>
      <c r="I57" s="17"/>
      <c r="J57" s="17"/>
      <c r="K57" s="17"/>
      <c r="L57" s="17"/>
      <c r="M57" s="17"/>
      <c r="N57" s="17"/>
      <c r="O57" s="17"/>
      <c r="P57" s="17"/>
      <c r="Q57" s="17"/>
    </row>
    <row r="58" customFormat="false" ht="15" hidden="false" customHeight="false" outlineLevel="0" collapsed="false">
      <c r="A58" s="12" t="str">
        <f aca="false">HYPERLINK(F58,B58)</f>
        <v>orf19.1587</v>
      </c>
      <c r="B58" s="13" t="s">
        <v>193</v>
      </c>
      <c r="C58" s="14" t="n">
        <v>0.358134</v>
      </c>
      <c r="D58" s="14" t="n">
        <v>-2.793635</v>
      </c>
      <c r="E58" s="15" t="s">
        <v>194</v>
      </c>
      <c r="F58" s="14" t="s">
        <v>195</v>
      </c>
      <c r="G58" s="16" t="s">
        <v>196</v>
      </c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</row>
    <row r="59" customFormat="false" ht="15" hidden="false" customHeight="false" outlineLevel="0" collapsed="false">
      <c r="A59" s="12" t="str">
        <f aca="false">HYPERLINK(F59,B59)</f>
        <v>orf19.1599</v>
      </c>
      <c r="B59" s="13" t="s">
        <v>197</v>
      </c>
      <c r="C59" s="14" t="n">
        <v>2.01053</v>
      </c>
      <c r="D59" s="14" t="n">
        <v>2.01053</v>
      </c>
      <c r="E59" s="18"/>
      <c r="F59" s="14" t="s">
        <v>198</v>
      </c>
      <c r="G59" s="3" t="s">
        <v>199</v>
      </c>
    </row>
    <row r="60" customFormat="false" ht="15" hidden="false" customHeight="false" outlineLevel="0" collapsed="false">
      <c r="A60" s="12" t="str">
        <f aca="false">HYPERLINK(F60,B60)</f>
        <v>orf19.1608</v>
      </c>
      <c r="B60" s="13" t="s">
        <v>200</v>
      </c>
      <c r="C60" s="14" t="n">
        <v>0.4370925</v>
      </c>
      <c r="D60" s="14" t="n">
        <v>-2.288615</v>
      </c>
      <c r="E60" s="18"/>
      <c r="F60" s="14" t="s">
        <v>201</v>
      </c>
      <c r="G60" s="16" t="s">
        <v>202</v>
      </c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</row>
    <row r="61" customFormat="false" ht="15" hidden="false" customHeight="false" outlineLevel="0" collapsed="false">
      <c r="A61" s="12" t="str">
        <f aca="false">HYPERLINK(F61,B61)</f>
        <v>orf19.1611</v>
      </c>
      <c r="B61" s="13" t="s">
        <v>203</v>
      </c>
      <c r="C61" s="14" t="n">
        <v>2.91557</v>
      </c>
      <c r="D61" s="14" t="n">
        <v>2.91557</v>
      </c>
      <c r="E61" s="18"/>
      <c r="F61" s="14" t="s">
        <v>204</v>
      </c>
      <c r="G61" s="16" t="s">
        <v>79</v>
      </c>
    </row>
    <row r="62" customFormat="false" ht="15" hidden="false" customHeight="false" outlineLevel="0" collapsed="false">
      <c r="A62" s="12" t="str">
        <f aca="false">HYPERLINK(F62,B62)</f>
        <v>orf19.1620</v>
      </c>
      <c r="B62" s="13" t="s">
        <v>205</v>
      </c>
      <c r="C62" s="14" t="n">
        <v>0.2309535</v>
      </c>
      <c r="D62" s="14" t="n">
        <v>-4.518575</v>
      </c>
      <c r="E62" s="18"/>
      <c r="F62" s="14" t="s">
        <v>206</v>
      </c>
      <c r="G62" s="3" t="s">
        <v>207</v>
      </c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</row>
    <row r="63" customFormat="false" ht="15" hidden="false" customHeight="false" outlineLevel="0" collapsed="false">
      <c r="A63" s="12" t="str">
        <f aca="false">HYPERLINK(F63,B63)</f>
        <v>orf19.1641</v>
      </c>
      <c r="B63" s="13" t="s">
        <v>208</v>
      </c>
      <c r="C63" s="14" t="n">
        <v>2.66191</v>
      </c>
      <c r="D63" s="14" t="n">
        <v>2.66191</v>
      </c>
      <c r="E63" s="18"/>
      <c r="F63" s="14" t="s">
        <v>209</v>
      </c>
      <c r="G63" s="16" t="s">
        <v>210</v>
      </c>
      <c r="H63" s="17"/>
      <c r="I63" s="17"/>
    </row>
    <row r="64" customFormat="false" ht="15" hidden="false" customHeight="false" outlineLevel="0" collapsed="false">
      <c r="A64" s="12" t="str">
        <f aca="false">HYPERLINK(F64,B64)</f>
        <v>orf19.1651</v>
      </c>
      <c r="B64" s="13" t="s">
        <v>211</v>
      </c>
      <c r="C64" s="14" t="n">
        <v>0.4590465</v>
      </c>
      <c r="D64" s="14" t="n">
        <v>-2.233965</v>
      </c>
      <c r="E64" s="18"/>
      <c r="F64" s="14" t="s">
        <v>212</v>
      </c>
      <c r="G64" s="16" t="s">
        <v>26</v>
      </c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</row>
    <row r="65" customFormat="false" ht="15" hidden="false" customHeight="false" outlineLevel="0" collapsed="false">
      <c r="A65" s="12" t="str">
        <f aca="false">HYPERLINK(F65,B65)</f>
        <v>orf19.1655</v>
      </c>
      <c r="B65" s="13" t="s">
        <v>213</v>
      </c>
      <c r="C65" s="14" t="n">
        <v>0.1252505</v>
      </c>
      <c r="D65" s="14" t="n">
        <v>-7.984165</v>
      </c>
      <c r="E65" s="15" t="s">
        <v>214</v>
      </c>
      <c r="F65" s="14" t="s">
        <v>215</v>
      </c>
      <c r="G65" s="16" t="s">
        <v>216</v>
      </c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</row>
    <row r="66" customFormat="false" ht="15" hidden="false" customHeight="false" outlineLevel="0" collapsed="false">
      <c r="A66" s="12" t="str">
        <f aca="false">HYPERLINK(F66,B66)</f>
        <v>orf19.1664</v>
      </c>
      <c r="B66" s="13" t="s">
        <v>217</v>
      </c>
      <c r="C66" s="14" t="n">
        <v>0.440551</v>
      </c>
      <c r="D66" s="14" t="n">
        <v>-2.271845</v>
      </c>
      <c r="E66" s="18"/>
      <c r="F66" s="14" t="s">
        <v>218</v>
      </c>
      <c r="G66" s="16" t="s">
        <v>219</v>
      </c>
      <c r="H66" s="17"/>
    </row>
    <row r="67" customFormat="false" ht="15" hidden="false" customHeight="false" outlineLevel="0" collapsed="false">
      <c r="A67" s="12" t="str">
        <f aca="false">HYPERLINK(F67,B67)</f>
        <v>orf19.1704</v>
      </c>
      <c r="B67" s="13" t="s">
        <v>220</v>
      </c>
      <c r="C67" s="14" t="n">
        <v>0.4376115</v>
      </c>
      <c r="D67" s="14" t="n">
        <v>-2.377175</v>
      </c>
      <c r="E67" s="15" t="s">
        <v>221</v>
      </c>
      <c r="F67" s="14" t="s">
        <v>222</v>
      </c>
      <c r="G67" s="16" t="s">
        <v>223</v>
      </c>
      <c r="H67" s="17"/>
      <c r="I67" s="17"/>
    </row>
    <row r="68" customFormat="false" ht="15" hidden="false" customHeight="false" outlineLevel="0" collapsed="false">
      <c r="A68" s="12" t="str">
        <f aca="false">HYPERLINK(F68,B68)</f>
        <v>orf19.1716</v>
      </c>
      <c r="B68" s="13" t="s">
        <v>224</v>
      </c>
      <c r="C68" s="14" t="n">
        <v>0.3907155</v>
      </c>
      <c r="D68" s="14" t="n">
        <v>-2.567115</v>
      </c>
      <c r="E68" s="15" t="s">
        <v>225</v>
      </c>
      <c r="F68" s="14" t="s">
        <v>226</v>
      </c>
      <c r="G68" s="16" t="s">
        <v>227</v>
      </c>
      <c r="H68" s="17"/>
      <c r="I68" s="17"/>
      <c r="J68" s="17"/>
      <c r="K68" s="17"/>
      <c r="L68" s="17"/>
      <c r="M68" s="17"/>
    </row>
    <row r="69" customFormat="false" ht="15" hidden="false" customHeight="false" outlineLevel="0" collapsed="false">
      <c r="A69" s="12" t="str">
        <f aca="false">HYPERLINK(F69,B69)</f>
        <v>orf19.173</v>
      </c>
      <c r="B69" s="13" t="s">
        <v>228</v>
      </c>
      <c r="C69" s="14" t="n">
        <v>0.496246</v>
      </c>
      <c r="D69" s="14" t="n">
        <v>-2.02042</v>
      </c>
      <c r="E69" s="18"/>
      <c r="F69" s="14" t="s">
        <v>229</v>
      </c>
      <c r="G69" s="16" t="s">
        <v>230</v>
      </c>
      <c r="H69" s="17"/>
    </row>
    <row r="70" customFormat="false" ht="15" hidden="false" customHeight="false" outlineLevel="0" collapsed="false">
      <c r="A70" s="12" t="str">
        <f aca="false">HYPERLINK(F70,B70)</f>
        <v>orf19.1741</v>
      </c>
      <c r="B70" s="13" t="s">
        <v>231</v>
      </c>
      <c r="C70" s="14" t="n">
        <v>3.839075</v>
      </c>
      <c r="D70" s="14" t="n">
        <v>3.839075</v>
      </c>
      <c r="E70" s="15" t="s">
        <v>232</v>
      </c>
      <c r="F70" s="14" t="s">
        <v>233</v>
      </c>
      <c r="G70" s="16" t="s">
        <v>234</v>
      </c>
      <c r="H70" s="17"/>
    </row>
    <row r="71" customFormat="false" ht="15" hidden="false" customHeight="false" outlineLevel="0" collapsed="false">
      <c r="A71" s="12" t="str">
        <f aca="false">HYPERLINK(F71,B71)</f>
        <v>orf19.1743</v>
      </c>
      <c r="B71" s="13" t="s">
        <v>235</v>
      </c>
      <c r="C71" s="14" t="n">
        <v>0.4440375</v>
      </c>
      <c r="D71" s="14" t="n">
        <v>-2.25320456171262</v>
      </c>
      <c r="E71" s="15" t="s">
        <v>236</v>
      </c>
      <c r="F71" s="14" t="s">
        <v>237</v>
      </c>
      <c r="G71" s="16" t="s">
        <v>238</v>
      </c>
      <c r="H71" s="17"/>
    </row>
    <row r="72" customFormat="false" ht="15" hidden="false" customHeight="false" outlineLevel="0" collapsed="false">
      <c r="A72" s="12" t="str">
        <f aca="false">HYPERLINK(F72,B72)</f>
        <v>orf19.1746</v>
      </c>
      <c r="B72" s="13" t="s">
        <v>239</v>
      </c>
      <c r="C72" s="14" t="n">
        <v>0.433842</v>
      </c>
      <c r="D72" s="14" t="n">
        <v>-2.30951363785253</v>
      </c>
      <c r="E72" s="18"/>
      <c r="F72" s="14" t="s">
        <v>240</v>
      </c>
      <c r="G72" s="3" t="s">
        <v>241</v>
      </c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</row>
    <row r="73" customFormat="false" ht="15" hidden="false" customHeight="false" outlineLevel="0" collapsed="false">
      <c r="A73" s="12" t="str">
        <f aca="false">HYPERLINK(F73,B73)</f>
        <v>orf19.1756</v>
      </c>
      <c r="B73" s="13" t="s">
        <v>242</v>
      </c>
      <c r="C73" s="14" t="n">
        <v>0.4748575</v>
      </c>
      <c r="D73" s="14" t="n">
        <v>-2.1093</v>
      </c>
      <c r="E73" s="15" t="s">
        <v>243</v>
      </c>
      <c r="F73" s="14" t="s">
        <v>244</v>
      </c>
      <c r="G73" s="16" t="s">
        <v>245</v>
      </c>
      <c r="H73" s="17"/>
    </row>
    <row r="74" customFormat="false" ht="15" hidden="false" customHeight="false" outlineLevel="0" collapsed="false">
      <c r="A74" s="12" t="str">
        <f aca="false">HYPERLINK(F74,B74)</f>
        <v>orf19.176</v>
      </c>
      <c r="B74" s="13" t="s">
        <v>246</v>
      </c>
      <c r="C74" s="14" t="n">
        <v>3.606045</v>
      </c>
      <c r="D74" s="14" t="n">
        <v>3.606045</v>
      </c>
      <c r="E74" s="15" t="s">
        <v>247</v>
      </c>
      <c r="F74" s="14" t="s">
        <v>248</v>
      </c>
      <c r="G74" s="16" t="s">
        <v>249</v>
      </c>
      <c r="H74" s="17"/>
    </row>
    <row r="75" customFormat="false" ht="15" hidden="false" customHeight="false" outlineLevel="0" collapsed="false">
      <c r="A75" s="12" t="str">
        <f aca="false">HYPERLINK(F75,B75)</f>
        <v>orf19.1765</v>
      </c>
      <c r="B75" s="13" t="s">
        <v>250</v>
      </c>
      <c r="C75" s="14" t="n">
        <v>3.234075</v>
      </c>
      <c r="D75" s="14" t="n">
        <v>3.234075</v>
      </c>
      <c r="E75" s="18"/>
      <c r="F75" s="14" t="s">
        <v>251</v>
      </c>
      <c r="G75" s="16" t="s">
        <v>252</v>
      </c>
      <c r="H75" s="17"/>
      <c r="I75" s="17"/>
    </row>
    <row r="76" customFormat="false" ht="15" hidden="false" customHeight="false" outlineLevel="0" collapsed="false">
      <c r="A76" s="12" t="str">
        <f aca="false">HYPERLINK(F76,B76)</f>
        <v>orf19.1766</v>
      </c>
      <c r="B76" s="13" t="s">
        <v>253</v>
      </c>
      <c r="C76" s="14" t="n">
        <v>2.113218</v>
      </c>
      <c r="D76" s="14" t="n">
        <v>2.113218</v>
      </c>
      <c r="E76" s="18"/>
      <c r="F76" s="14" t="s">
        <v>254</v>
      </c>
      <c r="G76" s="3" t="s">
        <v>252</v>
      </c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</row>
    <row r="77" customFormat="false" ht="15" hidden="false" customHeight="false" outlineLevel="0" collapsed="false">
      <c r="A77" s="12" t="str">
        <f aca="false">HYPERLINK(F77,B77)</f>
        <v>orf19.1768</v>
      </c>
      <c r="B77" s="13" t="s">
        <v>255</v>
      </c>
      <c r="C77" s="14" t="n">
        <v>2.10661</v>
      </c>
      <c r="D77" s="14" t="n">
        <v>2.10661</v>
      </c>
      <c r="E77" s="18"/>
      <c r="F77" s="14" t="s">
        <v>256</v>
      </c>
      <c r="G77" s="16" t="s">
        <v>79</v>
      </c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</row>
    <row r="78" customFormat="false" ht="15" hidden="false" customHeight="false" outlineLevel="0" collapsed="false">
      <c r="A78" s="12" t="str">
        <f aca="false">HYPERLINK(F78,B78)</f>
        <v>orf19.1769</v>
      </c>
      <c r="B78" s="13" t="s">
        <v>257</v>
      </c>
      <c r="C78" s="14" t="n">
        <v>0.3643695</v>
      </c>
      <c r="D78" s="14" t="n">
        <v>-2.74783</v>
      </c>
      <c r="E78" s="18"/>
      <c r="F78" s="14" t="s">
        <v>258</v>
      </c>
      <c r="G78" s="16" t="s">
        <v>259</v>
      </c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</row>
    <row r="79" customFormat="false" ht="15" hidden="false" customHeight="false" outlineLevel="0" collapsed="false">
      <c r="A79" s="12" t="str">
        <f aca="false">HYPERLINK(F79,B79)</f>
        <v>orf19.177</v>
      </c>
      <c r="B79" s="13" t="s">
        <v>260</v>
      </c>
      <c r="C79" s="14" t="n">
        <v>2.085449</v>
      </c>
      <c r="D79" s="14" t="n">
        <v>2.085449</v>
      </c>
      <c r="E79" s="18"/>
      <c r="F79" s="14" t="s">
        <v>261</v>
      </c>
      <c r="G79" s="16" t="s">
        <v>262</v>
      </c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</row>
    <row r="80" customFormat="false" ht="15" hidden="false" customHeight="false" outlineLevel="0" collapsed="false">
      <c r="A80" s="12" t="str">
        <f aca="false">HYPERLINK(F80,B80)</f>
        <v>orf19.1774</v>
      </c>
      <c r="B80" s="13" t="s">
        <v>263</v>
      </c>
      <c r="C80" s="14" t="n">
        <v>0.472972</v>
      </c>
      <c r="D80" s="14" t="n">
        <v>-2.120655</v>
      </c>
      <c r="E80" s="18"/>
      <c r="F80" s="14" t="s">
        <v>264</v>
      </c>
      <c r="G80" s="16" t="s">
        <v>265</v>
      </c>
      <c r="H80" s="17"/>
      <c r="I80" s="17"/>
      <c r="J80" s="17"/>
      <c r="K80" s="17"/>
      <c r="L80" s="17"/>
    </row>
    <row r="81" customFormat="false" ht="15" hidden="false" customHeight="false" outlineLevel="0" collapsed="false">
      <c r="A81" s="12" t="str">
        <f aca="false">HYPERLINK(F81,B81)</f>
        <v>orf19.1780</v>
      </c>
      <c r="B81" s="13" t="s">
        <v>266</v>
      </c>
      <c r="C81" s="14" t="n">
        <v>2.091875</v>
      </c>
      <c r="D81" s="14" t="n">
        <v>2.091875</v>
      </c>
      <c r="E81" s="18"/>
      <c r="F81" s="14" t="s">
        <v>267</v>
      </c>
      <c r="G81" s="3" t="s">
        <v>268</v>
      </c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</row>
    <row r="82" customFormat="false" ht="15" hidden="false" customHeight="false" outlineLevel="0" collapsed="false">
      <c r="A82" s="12" t="str">
        <f aca="false">HYPERLINK(F82,B82)</f>
        <v>orf19.1796</v>
      </c>
      <c r="B82" s="13" t="s">
        <v>269</v>
      </c>
      <c r="C82" s="14" t="n">
        <v>0.4867665</v>
      </c>
      <c r="D82" s="14" t="n">
        <v>-2.054715</v>
      </c>
      <c r="E82" s="18"/>
      <c r="F82" s="14" t="s">
        <v>270</v>
      </c>
      <c r="G82" s="16" t="s">
        <v>271</v>
      </c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</row>
    <row r="83" customFormat="false" ht="15" hidden="false" customHeight="false" outlineLevel="0" collapsed="false">
      <c r="A83" s="12" t="str">
        <f aca="false">HYPERLINK(F83,B83)</f>
        <v>orf19.1797</v>
      </c>
      <c r="B83" s="13" t="s">
        <v>272</v>
      </c>
      <c r="C83" s="14" t="n">
        <v>0.4975</v>
      </c>
      <c r="D83" s="14" t="n">
        <v>-2.01197889842075</v>
      </c>
      <c r="E83" s="18"/>
      <c r="F83" s="14" t="s">
        <v>273</v>
      </c>
      <c r="G83" s="16" t="s">
        <v>274</v>
      </c>
      <c r="H83" s="17"/>
    </row>
    <row r="84" customFormat="false" ht="15" hidden="false" customHeight="false" outlineLevel="0" collapsed="false">
      <c r="A84" s="12" t="str">
        <f aca="false">HYPERLINK(F84,B84)</f>
        <v>orf19.1816</v>
      </c>
      <c r="B84" s="13" t="s">
        <v>275</v>
      </c>
      <c r="C84" s="14" t="n">
        <v>28.04755</v>
      </c>
      <c r="D84" s="14" t="n">
        <v>28.04755</v>
      </c>
      <c r="E84" s="15" t="s">
        <v>276</v>
      </c>
      <c r="F84" s="14" t="s">
        <v>277</v>
      </c>
      <c r="G84" s="16" t="s">
        <v>278</v>
      </c>
      <c r="H84" s="17"/>
      <c r="I84" s="17"/>
      <c r="J84" s="17"/>
      <c r="K84" s="17"/>
      <c r="L84" s="17"/>
      <c r="M84" s="17"/>
      <c r="N84" s="17"/>
      <c r="O84" s="17"/>
      <c r="P84" s="17"/>
    </row>
    <row r="85" customFormat="false" ht="15" hidden="false" customHeight="false" outlineLevel="0" collapsed="false">
      <c r="A85" s="12" t="str">
        <f aca="false">HYPERLINK(F85,B85)</f>
        <v>orf19.1821</v>
      </c>
      <c r="B85" s="13" t="s">
        <v>279</v>
      </c>
      <c r="C85" s="14" t="n">
        <v>2.348225</v>
      </c>
      <c r="D85" s="14" t="n">
        <v>2.348225</v>
      </c>
      <c r="E85" s="18"/>
      <c r="F85" s="14" t="s">
        <v>280</v>
      </c>
      <c r="G85" s="3" t="s">
        <v>281</v>
      </c>
      <c r="I85" s="17"/>
      <c r="J85" s="17"/>
      <c r="K85" s="17"/>
    </row>
    <row r="86" customFormat="false" ht="15" hidden="false" customHeight="false" outlineLevel="0" collapsed="false">
      <c r="A86" s="12" t="str">
        <f aca="false">HYPERLINK(F86,B86)</f>
        <v>orf19.1822</v>
      </c>
      <c r="B86" s="13" t="s">
        <v>282</v>
      </c>
      <c r="C86" s="14" t="n">
        <v>59.73705</v>
      </c>
      <c r="D86" s="14" t="n">
        <v>59.73705</v>
      </c>
      <c r="E86" s="15" t="s">
        <v>283</v>
      </c>
      <c r="F86" s="14" t="s">
        <v>284</v>
      </c>
      <c r="G86" s="16" t="s">
        <v>285</v>
      </c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</row>
    <row r="87" customFormat="false" ht="15" hidden="false" customHeight="false" outlineLevel="0" collapsed="false">
      <c r="A87" s="12" t="str">
        <f aca="false">HYPERLINK(F87,B87)</f>
        <v>orf19.1824</v>
      </c>
      <c r="B87" s="13" t="s">
        <v>286</v>
      </c>
      <c r="C87" s="14" t="n">
        <v>2.45284</v>
      </c>
      <c r="D87" s="14" t="n">
        <v>2.45284</v>
      </c>
      <c r="E87" s="18" t="s">
        <v>287</v>
      </c>
      <c r="F87" s="14" t="s">
        <v>288</v>
      </c>
      <c r="G87" s="3" t="s">
        <v>289</v>
      </c>
      <c r="I87" s="17"/>
    </row>
    <row r="88" customFormat="false" ht="15" hidden="false" customHeight="false" outlineLevel="0" collapsed="false">
      <c r="A88" s="12" t="str">
        <f aca="false">HYPERLINK(F88,B88)</f>
        <v>orf19.1825</v>
      </c>
      <c r="B88" s="13" t="s">
        <v>290</v>
      </c>
      <c r="C88" s="14" t="n">
        <v>3.424025</v>
      </c>
      <c r="D88" s="14" t="n">
        <v>3.424025</v>
      </c>
      <c r="E88" s="18"/>
      <c r="F88" s="14" t="s">
        <v>291</v>
      </c>
      <c r="G88" s="16" t="s">
        <v>292</v>
      </c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</row>
    <row r="89" customFormat="false" ht="15" hidden="false" customHeight="false" outlineLevel="0" collapsed="false">
      <c r="A89" s="12" t="str">
        <f aca="false">HYPERLINK(F89,B89)</f>
        <v>orf19.1827</v>
      </c>
      <c r="B89" s="13" t="s">
        <v>293</v>
      </c>
      <c r="C89" s="14" t="n">
        <v>2.14333</v>
      </c>
      <c r="D89" s="14" t="n">
        <v>2.14333</v>
      </c>
      <c r="E89" s="18"/>
      <c r="F89" s="14" t="s">
        <v>294</v>
      </c>
      <c r="G89" s="16" t="s">
        <v>79</v>
      </c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</row>
    <row r="90" customFormat="false" ht="15" hidden="false" customHeight="false" outlineLevel="0" collapsed="false">
      <c r="A90" s="12" t="str">
        <f aca="false">HYPERLINK(F90,B90)</f>
        <v>orf19.1830</v>
      </c>
      <c r="B90" s="13" t="s">
        <v>295</v>
      </c>
      <c r="C90" s="14" t="n">
        <v>4.60547</v>
      </c>
      <c r="D90" s="14" t="n">
        <v>4.60547</v>
      </c>
      <c r="E90" s="18"/>
      <c r="F90" s="14" t="s">
        <v>296</v>
      </c>
      <c r="G90" s="16" t="s">
        <v>297</v>
      </c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</row>
    <row r="91" customFormat="false" ht="15" hidden="false" customHeight="false" outlineLevel="0" collapsed="false">
      <c r="A91" s="12" t="str">
        <f aca="false">HYPERLINK(F91,B91)</f>
        <v>orf19.1831</v>
      </c>
      <c r="B91" s="13" t="s">
        <v>298</v>
      </c>
      <c r="C91" s="14" t="n">
        <v>3.111629</v>
      </c>
      <c r="D91" s="14" t="n">
        <v>3.111629</v>
      </c>
      <c r="E91" s="18"/>
      <c r="F91" s="14" t="s">
        <v>299</v>
      </c>
      <c r="G91" s="16" t="s">
        <v>79</v>
      </c>
    </row>
    <row r="92" customFormat="false" ht="15" hidden="false" customHeight="false" outlineLevel="0" collapsed="false">
      <c r="A92" s="12" t="str">
        <f aca="false">HYPERLINK(F92,B92)</f>
        <v>orf19.1835</v>
      </c>
      <c r="B92" s="13" t="s">
        <v>300</v>
      </c>
      <c r="C92" s="14" t="n">
        <v>2.39875</v>
      </c>
      <c r="D92" s="14" t="n">
        <v>2.39875</v>
      </c>
      <c r="E92" s="18" t="s">
        <v>301</v>
      </c>
      <c r="F92" s="14" t="s">
        <v>302</v>
      </c>
      <c r="G92" s="16" t="s">
        <v>303</v>
      </c>
    </row>
    <row r="93" customFormat="false" ht="15" hidden="false" customHeight="false" outlineLevel="0" collapsed="false">
      <c r="A93" s="12" t="str">
        <f aca="false">HYPERLINK(F93,B93)</f>
        <v>orf19.1847</v>
      </c>
      <c r="B93" s="13" t="s">
        <v>304</v>
      </c>
      <c r="C93" s="14" t="n">
        <v>2.25274</v>
      </c>
      <c r="D93" s="14" t="n">
        <v>2.25274</v>
      </c>
      <c r="E93" s="15" t="s">
        <v>305</v>
      </c>
      <c r="F93" s="14" t="s">
        <v>306</v>
      </c>
      <c r="G93" s="16" t="s">
        <v>307</v>
      </c>
      <c r="H93" s="17"/>
    </row>
    <row r="94" customFormat="false" ht="15" hidden="false" customHeight="false" outlineLevel="0" collapsed="false">
      <c r="A94" s="12" t="str">
        <f aca="false">HYPERLINK(F94,B94)</f>
        <v>orf19.1855</v>
      </c>
      <c r="B94" s="13" t="s">
        <v>308</v>
      </c>
      <c r="C94" s="14" t="n">
        <v>0.328505</v>
      </c>
      <c r="D94" s="14" t="n">
        <v>-3.081795</v>
      </c>
      <c r="E94" s="18"/>
      <c r="F94" s="14" t="s">
        <v>309</v>
      </c>
      <c r="G94" s="16" t="s">
        <v>310</v>
      </c>
      <c r="H94" s="17"/>
      <c r="I94" s="17"/>
    </row>
    <row r="95" customFormat="false" ht="15" hidden="false" customHeight="false" outlineLevel="0" collapsed="false">
      <c r="A95" s="12" t="str">
        <f aca="false">HYPERLINK(F95,B95)</f>
        <v>orf19.1862</v>
      </c>
      <c r="B95" s="13" t="s">
        <v>311</v>
      </c>
      <c r="C95" s="14" t="n">
        <v>4.47169</v>
      </c>
      <c r="D95" s="14" t="n">
        <v>4.47169</v>
      </c>
      <c r="E95" s="18"/>
      <c r="F95" s="14" t="s">
        <v>312</v>
      </c>
      <c r="G95" s="16" t="s">
        <v>313</v>
      </c>
      <c r="H95" s="17"/>
      <c r="I95" s="17"/>
      <c r="J95" s="17"/>
      <c r="K95" s="17"/>
      <c r="L95" s="17"/>
    </row>
    <row r="96" customFormat="false" ht="15" hidden="false" customHeight="false" outlineLevel="0" collapsed="false">
      <c r="A96" s="12" t="str">
        <f aca="false">HYPERLINK(F96,B96)</f>
        <v>orf19.1863</v>
      </c>
      <c r="B96" s="13" t="s">
        <v>314</v>
      </c>
      <c r="C96" s="14" t="n">
        <v>0.2161465</v>
      </c>
      <c r="D96" s="14" t="n">
        <v>-4.62701</v>
      </c>
      <c r="E96" s="18"/>
      <c r="F96" s="14" t="s">
        <v>315</v>
      </c>
      <c r="G96" s="3" t="s">
        <v>316</v>
      </c>
    </row>
    <row r="97" customFormat="false" ht="15" hidden="false" customHeight="false" outlineLevel="0" collapsed="false">
      <c r="A97" s="12" t="str">
        <f aca="false">HYPERLINK(F97,B97)</f>
        <v>orf19.1868</v>
      </c>
      <c r="B97" s="13" t="s">
        <v>317</v>
      </c>
      <c r="C97" s="14" t="n">
        <v>2.63677</v>
      </c>
      <c r="D97" s="14" t="n">
        <v>2.63677</v>
      </c>
      <c r="E97" s="15" t="s">
        <v>318</v>
      </c>
      <c r="F97" s="14" t="s">
        <v>319</v>
      </c>
      <c r="G97" s="16" t="s">
        <v>320</v>
      </c>
      <c r="H97" s="17"/>
      <c r="I97" s="17"/>
      <c r="J97" s="17"/>
      <c r="K97" s="17"/>
    </row>
    <row r="98" customFormat="false" ht="15" hidden="false" customHeight="false" outlineLevel="0" collapsed="false">
      <c r="A98" s="12" t="str">
        <f aca="false">HYPERLINK(F98,B98)</f>
        <v>orf19.1890</v>
      </c>
      <c r="B98" s="13" t="s">
        <v>321</v>
      </c>
      <c r="C98" s="14" t="n">
        <v>0.4893785</v>
      </c>
      <c r="D98" s="14" t="n">
        <v>-2.04380264184177</v>
      </c>
      <c r="E98" s="18"/>
      <c r="F98" s="14" t="s">
        <v>322</v>
      </c>
      <c r="G98" s="16" t="s">
        <v>323</v>
      </c>
      <c r="H98" s="17"/>
      <c r="I98" s="17"/>
      <c r="J98" s="17"/>
      <c r="K98" s="17"/>
      <c r="L98" s="17"/>
      <c r="M98" s="17"/>
      <c r="N98" s="17"/>
      <c r="O98" s="17"/>
      <c r="P98" s="17"/>
    </row>
    <row r="99" customFormat="false" ht="15" hidden="false" customHeight="false" outlineLevel="0" collapsed="false">
      <c r="A99" s="12" t="str">
        <f aca="false">HYPERLINK(F99,B99)</f>
        <v>orf19.1926</v>
      </c>
      <c r="B99" s="13" t="s">
        <v>324</v>
      </c>
      <c r="C99" s="14" t="n">
        <v>2.138177</v>
      </c>
      <c r="D99" s="14" t="n">
        <v>2.138177</v>
      </c>
      <c r="E99" s="15" t="s">
        <v>325</v>
      </c>
      <c r="F99" s="14" t="s">
        <v>326</v>
      </c>
      <c r="G99" s="16" t="s">
        <v>327</v>
      </c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</row>
    <row r="100" customFormat="false" ht="15" hidden="false" customHeight="false" outlineLevel="0" collapsed="false">
      <c r="A100" s="12" t="str">
        <f aca="false">HYPERLINK(F100,B100)</f>
        <v>orf19.1930</v>
      </c>
      <c r="B100" s="13" t="s">
        <v>328</v>
      </c>
      <c r="C100" s="14" t="n">
        <v>7.539035</v>
      </c>
      <c r="D100" s="14" t="n">
        <v>7.539035</v>
      </c>
      <c r="E100" s="18" t="s">
        <v>329</v>
      </c>
      <c r="F100" s="14" t="s">
        <v>330</v>
      </c>
      <c r="G100" s="3" t="s">
        <v>331</v>
      </c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</row>
    <row r="101" customFormat="false" ht="15" hidden="false" customHeight="false" outlineLevel="0" collapsed="false">
      <c r="A101" s="12" t="str">
        <f aca="false">HYPERLINK(F101,B101)</f>
        <v>orf19.1932</v>
      </c>
      <c r="B101" s="13" t="s">
        <v>332</v>
      </c>
      <c r="C101" s="14" t="n">
        <v>4.27684</v>
      </c>
      <c r="D101" s="14" t="n">
        <v>4.27684</v>
      </c>
      <c r="E101" s="18" t="s">
        <v>333</v>
      </c>
      <c r="F101" s="14" t="s">
        <v>334</v>
      </c>
      <c r="G101" s="3" t="s">
        <v>335</v>
      </c>
      <c r="I101" s="17"/>
      <c r="J101" s="17"/>
      <c r="K101" s="17"/>
    </row>
    <row r="102" customFormat="false" ht="15" hidden="false" customHeight="false" outlineLevel="0" collapsed="false">
      <c r="A102" s="12" t="str">
        <f aca="false">HYPERLINK(F102,B102)</f>
        <v>orf19.1939</v>
      </c>
      <c r="B102" s="13" t="s">
        <v>336</v>
      </c>
      <c r="C102" s="14" t="n">
        <v>3.02308</v>
      </c>
      <c r="D102" s="14" t="n">
        <v>3.02308</v>
      </c>
      <c r="E102" s="18"/>
      <c r="F102" s="14" t="s">
        <v>337</v>
      </c>
      <c r="G102" s="16" t="s">
        <v>338</v>
      </c>
    </row>
    <row r="103" customFormat="false" ht="15" hidden="false" customHeight="false" outlineLevel="0" collapsed="false">
      <c r="A103" s="12" t="str">
        <f aca="false">HYPERLINK(F103,B103)</f>
        <v>orf19.1960</v>
      </c>
      <c r="B103" s="13" t="s">
        <v>339</v>
      </c>
      <c r="C103" s="14" t="n">
        <v>2.01186</v>
      </c>
      <c r="D103" s="14" t="n">
        <v>2.01186</v>
      </c>
      <c r="E103" s="15" t="s">
        <v>340</v>
      </c>
      <c r="F103" s="14" t="s">
        <v>341</v>
      </c>
      <c r="G103" s="16" t="s">
        <v>342</v>
      </c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</row>
    <row r="104" customFormat="false" ht="15" hidden="false" customHeight="false" outlineLevel="0" collapsed="false">
      <c r="A104" s="12" t="str">
        <f aca="false">HYPERLINK(F104,B104)</f>
        <v>orf19.1968</v>
      </c>
      <c r="B104" s="13" t="s">
        <v>343</v>
      </c>
      <c r="C104" s="14" t="n">
        <v>2.381545</v>
      </c>
      <c r="D104" s="14" t="n">
        <v>2.381545</v>
      </c>
      <c r="E104" s="18"/>
      <c r="F104" s="14" t="s">
        <v>344</v>
      </c>
      <c r="G104" s="16" t="s">
        <v>79</v>
      </c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</row>
    <row r="105" customFormat="false" ht="15" hidden="false" customHeight="false" outlineLevel="0" collapsed="false">
      <c r="A105" s="12" t="str">
        <f aca="false">HYPERLINK(F105,B105)</f>
        <v>orf19.1968.1</v>
      </c>
      <c r="B105" s="13" t="s">
        <v>345</v>
      </c>
      <c r="C105" s="14" t="n">
        <v>2.350025</v>
      </c>
      <c r="D105" s="14" t="n">
        <v>2.350025</v>
      </c>
      <c r="E105" s="18"/>
      <c r="F105" s="14" t="s">
        <v>346</v>
      </c>
      <c r="G105" s="16" t="s">
        <v>347</v>
      </c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</row>
    <row r="106" customFormat="false" ht="15" hidden="false" customHeight="false" outlineLevel="0" collapsed="false">
      <c r="A106" s="12" t="str">
        <f aca="false">HYPERLINK(F106,B106)</f>
        <v>orf19.1969</v>
      </c>
      <c r="B106" s="13" t="s">
        <v>348</v>
      </c>
      <c r="C106" s="14" t="n">
        <v>2.223165</v>
      </c>
      <c r="D106" s="14" t="n">
        <v>2.223165</v>
      </c>
      <c r="E106" s="15" t="s">
        <v>349</v>
      </c>
      <c r="F106" s="14" t="s">
        <v>350</v>
      </c>
      <c r="G106" s="16" t="s">
        <v>351</v>
      </c>
      <c r="H106" s="17"/>
      <c r="I106" s="17"/>
      <c r="J106" s="17"/>
      <c r="K106" s="17"/>
      <c r="L106" s="17"/>
      <c r="M106" s="17"/>
      <c r="N106" s="17"/>
      <c r="O106" s="17"/>
      <c r="P106" s="17"/>
    </row>
    <row r="107" customFormat="false" ht="15" hidden="false" customHeight="false" outlineLevel="0" collapsed="false">
      <c r="A107" s="12" t="str">
        <f aca="false">HYPERLINK(F107,B107)</f>
        <v>orf19.1974</v>
      </c>
      <c r="B107" s="13" t="s">
        <v>352</v>
      </c>
      <c r="C107" s="14" t="n">
        <v>2.12347</v>
      </c>
      <c r="D107" s="14" t="n">
        <v>2.12347</v>
      </c>
      <c r="E107" s="15" t="s">
        <v>353</v>
      </c>
      <c r="F107" s="14" t="s">
        <v>354</v>
      </c>
      <c r="G107" s="16" t="s">
        <v>355</v>
      </c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</row>
    <row r="108" customFormat="false" ht="15" hidden="false" customHeight="false" outlineLevel="0" collapsed="false">
      <c r="A108" s="12" t="str">
        <f aca="false">HYPERLINK(F108,B108)</f>
        <v>orf19.1980</v>
      </c>
      <c r="B108" s="13" t="s">
        <v>356</v>
      </c>
      <c r="C108" s="14" t="n">
        <v>2.094615</v>
      </c>
      <c r="D108" s="14" t="n">
        <v>2.094615</v>
      </c>
      <c r="E108" s="15" t="s">
        <v>357</v>
      </c>
      <c r="F108" s="14" t="s">
        <v>358</v>
      </c>
      <c r="G108" s="16" t="s">
        <v>359</v>
      </c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</row>
    <row r="109" customFormat="false" ht="15" hidden="false" customHeight="false" outlineLevel="0" collapsed="false">
      <c r="A109" s="12" t="str">
        <f aca="false">HYPERLINK(F109,B109)</f>
        <v>orf19.1985</v>
      </c>
      <c r="B109" s="13" t="s">
        <v>360</v>
      </c>
      <c r="C109" s="14" t="n">
        <v>0.343225</v>
      </c>
      <c r="D109" s="14" t="n">
        <v>-2.91391</v>
      </c>
      <c r="E109" s="18"/>
      <c r="F109" s="14" t="s">
        <v>361</v>
      </c>
      <c r="G109" s="16" t="s">
        <v>108</v>
      </c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</row>
    <row r="110" customFormat="false" ht="15" hidden="false" customHeight="false" outlineLevel="0" collapsed="false">
      <c r="A110" s="12" t="str">
        <f aca="false">HYPERLINK(F110,B110)</f>
        <v>orf19.2035</v>
      </c>
      <c r="B110" s="13" t="s">
        <v>362</v>
      </c>
      <c r="C110" s="14" t="n">
        <v>0.4555435</v>
      </c>
      <c r="D110" s="14" t="n">
        <v>-2.221665</v>
      </c>
      <c r="E110" s="18"/>
      <c r="F110" s="14" t="s">
        <v>363</v>
      </c>
      <c r="G110" s="16" t="s">
        <v>26</v>
      </c>
    </row>
    <row r="111" customFormat="false" ht="15" hidden="false" customHeight="false" outlineLevel="0" collapsed="false">
      <c r="A111" s="12" t="str">
        <f aca="false">HYPERLINK(F111,B111)</f>
        <v>orf19.2044</v>
      </c>
      <c r="B111" s="13" t="s">
        <v>364</v>
      </c>
      <c r="C111" s="14" t="n">
        <v>0.5052445</v>
      </c>
      <c r="D111" s="14" t="n">
        <v>-2.014215</v>
      </c>
      <c r="E111" s="15" t="s">
        <v>365</v>
      </c>
      <c r="F111" s="14" t="s">
        <v>366</v>
      </c>
      <c r="G111" s="16" t="s">
        <v>367</v>
      </c>
      <c r="H111" s="17"/>
    </row>
    <row r="112" customFormat="false" ht="15" hidden="false" customHeight="false" outlineLevel="0" collapsed="false">
      <c r="A112" s="12" t="str">
        <f aca="false">HYPERLINK(F112,B112)</f>
        <v>orf19.2062</v>
      </c>
      <c r="B112" s="13" t="s">
        <v>368</v>
      </c>
      <c r="C112" s="14" t="n">
        <v>2.0603315</v>
      </c>
      <c r="D112" s="14" t="n">
        <v>2.0603315</v>
      </c>
      <c r="E112" s="18" t="s">
        <v>369</v>
      </c>
      <c r="F112" s="14" t="s">
        <v>370</v>
      </c>
      <c r="G112" s="3" t="s">
        <v>371</v>
      </c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</row>
    <row r="113" customFormat="false" ht="15" hidden="false" customHeight="false" outlineLevel="0" collapsed="false">
      <c r="A113" s="12" t="str">
        <f aca="false">HYPERLINK(F113,B113)</f>
        <v>orf19.2082</v>
      </c>
      <c r="B113" s="13" t="s">
        <v>372</v>
      </c>
      <c r="C113" s="14" t="n">
        <v>2.96948</v>
      </c>
      <c r="D113" s="14" t="n">
        <v>2.96948</v>
      </c>
      <c r="E113" s="15" t="s">
        <v>373</v>
      </c>
      <c r="F113" s="14" t="s">
        <v>374</v>
      </c>
      <c r="G113" s="16" t="s">
        <v>375</v>
      </c>
      <c r="H113" s="17"/>
    </row>
    <row r="114" customFormat="false" ht="15" hidden="false" customHeight="false" outlineLevel="0" collapsed="false">
      <c r="A114" s="12" t="str">
        <f aca="false">HYPERLINK(F114,B114)</f>
        <v>orf19.2098</v>
      </c>
      <c r="B114" s="13" t="s">
        <v>376</v>
      </c>
      <c r="C114" s="14" t="n">
        <v>0.4869185</v>
      </c>
      <c r="D114" s="14" t="n">
        <v>-2.05457</v>
      </c>
      <c r="E114" s="15" t="s">
        <v>377</v>
      </c>
      <c r="F114" s="14" t="s">
        <v>378</v>
      </c>
      <c r="G114" s="16" t="s">
        <v>379</v>
      </c>
      <c r="H114" s="17"/>
      <c r="I114" s="17"/>
    </row>
    <row r="115" s="20" customFormat="true" ht="15" hidden="false" customHeight="false" outlineLevel="0" collapsed="false">
      <c r="A115" s="12" t="str">
        <f aca="false">HYPERLINK(F115,B115)</f>
        <v>orf19.2108</v>
      </c>
      <c r="B115" s="3" t="s">
        <v>380</v>
      </c>
      <c r="C115" s="14" t="n">
        <v>0.346359</v>
      </c>
      <c r="D115" s="14" t="n">
        <v>-2.888685</v>
      </c>
      <c r="E115" s="15" t="s">
        <v>381</v>
      </c>
      <c r="F115" s="14" t="s">
        <v>382</v>
      </c>
      <c r="G115" s="3" t="s">
        <v>383</v>
      </c>
      <c r="H115" s="19"/>
      <c r="I115" s="19"/>
    </row>
    <row r="116" customFormat="false" ht="15" hidden="false" customHeight="false" outlineLevel="0" collapsed="false">
      <c r="A116" s="12" t="str">
        <f aca="false">HYPERLINK(F116,B116)</f>
        <v>orf19.2124</v>
      </c>
      <c r="B116" s="13" t="s">
        <v>384</v>
      </c>
      <c r="C116" s="14" t="n">
        <v>2.098755</v>
      </c>
      <c r="D116" s="14" t="n">
        <v>2.098755</v>
      </c>
      <c r="E116" s="18"/>
      <c r="F116" s="14" t="s">
        <v>385</v>
      </c>
      <c r="G116" s="16" t="s">
        <v>386</v>
      </c>
      <c r="H116" s="17"/>
      <c r="I116" s="17"/>
    </row>
    <row r="117" customFormat="false" ht="15" hidden="false" customHeight="false" outlineLevel="0" collapsed="false">
      <c r="A117" s="12" t="str">
        <f aca="false">HYPERLINK(F117,B117)</f>
        <v>orf19.2125</v>
      </c>
      <c r="B117" s="13" t="s">
        <v>387</v>
      </c>
      <c r="C117" s="14" t="n">
        <v>3.30788</v>
      </c>
      <c r="D117" s="14" t="n">
        <v>3.30788</v>
      </c>
      <c r="E117" s="18"/>
      <c r="F117" s="14" t="s">
        <v>388</v>
      </c>
      <c r="G117" s="16" t="s">
        <v>389</v>
      </c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</row>
    <row r="118" customFormat="false" ht="15" hidden="false" customHeight="false" outlineLevel="0" collapsed="false">
      <c r="A118" s="12" t="str">
        <f aca="false">HYPERLINK(F118,B118)</f>
        <v>orf19.2160</v>
      </c>
      <c r="B118" s="13" t="s">
        <v>390</v>
      </c>
      <c r="C118" s="14" t="n">
        <v>3.622435</v>
      </c>
      <c r="D118" s="14" t="n">
        <v>3.622435</v>
      </c>
      <c r="E118" s="15" t="s">
        <v>391</v>
      </c>
      <c r="F118" s="14" t="s">
        <v>392</v>
      </c>
      <c r="G118" s="16" t="s">
        <v>393</v>
      </c>
      <c r="H118" s="17"/>
      <c r="I118" s="17"/>
      <c r="J118" s="17"/>
      <c r="K118" s="17"/>
      <c r="L118" s="17"/>
      <c r="M118" s="17"/>
      <c r="N118" s="17"/>
      <c r="O118" s="17"/>
    </row>
    <row r="119" customFormat="false" ht="15" hidden="false" customHeight="false" outlineLevel="0" collapsed="false">
      <c r="A119" s="12" t="str">
        <f aca="false">HYPERLINK(F119,B119)</f>
        <v>orf19.2164.1</v>
      </c>
      <c r="B119" s="13" t="s">
        <v>394</v>
      </c>
      <c r="C119" s="14" t="n">
        <v>0.393346</v>
      </c>
      <c r="D119" s="14" t="n">
        <v>-2.70599744904039</v>
      </c>
      <c r="E119" s="18" t="s">
        <v>395</v>
      </c>
      <c r="F119" s="14" t="s">
        <v>396</v>
      </c>
      <c r="G119" s="3" t="s">
        <v>397</v>
      </c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</row>
    <row r="120" customFormat="false" ht="15" hidden="false" customHeight="false" outlineLevel="0" collapsed="false">
      <c r="A120" s="12" t="str">
        <f aca="false">HYPERLINK(F120,B120)</f>
        <v>orf19.2168</v>
      </c>
      <c r="B120" s="13" t="s">
        <v>398</v>
      </c>
      <c r="C120" s="14" t="n">
        <v>0.4331235</v>
      </c>
      <c r="D120" s="14" t="n">
        <v>-2.31248954560996</v>
      </c>
      <c r="E120" s="18"/>
      <c r="F120" s="14" t="s">
        <v>399</v>
      </c>
      <c r="G120" s="3" t="s">
        <v>400</v>
      </c>
    </row>
    <row r="121" customFormat="false" ht="15" hidden="false" customHeight="false" outlineLevel="0" collapsed="false">
      <c r="A121" s="12" t="str">
        <f aca="false">HYPERLINK(F121,B121)</f>
        <v>orf19.217</v>
      </c>
      <c r="B121" s="13" t="s">
        <v>401</v>
      </c>
      <c r="C121" s="14" t="n">
        <v>2.802295</v>
      </c>
      <c r="D121" s="14" t="n">
        <v>2.802295</v>
      </c>
      <c r="E121" s="18"/>
      <c r="F121" s="14" t="s">
        <v>402</v>
      </c>
      <c r="G121" s="3" t="s">
        <v>403</v>
      </c>
      <c r="I121" s="17"/>
      <c r="J121" s="17"/>
      <c r="K121" s="17"/>
      <c r="L121" s="17"/>
      <c r="M121" s="17"/>
      <c r="N121" s="17"/>
      <c r="O121" s="17"/>
      <c r="P121" s="17"/>
    </row>
    <row r="122" customFormat="false" ht="15" hidden="false" customHeight="false" outlineLevel="0" collapsed="false">
      <c r="A122" s="12" t="str">
        <f aca="false">HYPERLINK(F122,B122)</f>
        <v>orf19.2172</v>
      </c>
      <c r="B122" s="13" t="s">
        <v>404</v>
      </c>
      <c r="C122" s="14" t="n">
        <v>2.361845</v>
      </c>
      <c r="D122" s="14" t="n">
        <v>2.361845</v>
      </c>
      <c r="E122" s="15" t="s">
        <v>405</v>
      </c>
      <c r="F122" s="14" t="s">
        <v>406</v>
      </c>
      <c r="G122" s="16" t="s">
        <v>407</v>
      </c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</row>
    <row r="123" customFormat="false" ht="15" hidden="false" customHeight="false" outlineLevel="0" collapsed="false">
      <c r="A123" s="12" t="str">
        <f aca="false">HYPERLINK(F123,B123)</f>
        <v>orf19.2173</v>
      </c>
      <c r="B123" s="13" t="s">
        <v>408</v>
      </c>
      <c r="C123" s="14" t="n">
        <v>0.4108885</v>
      </c>
      <c r="D123" s="14" t="n">
        <v>-2.43416</v>
      </c>
      <c r="E123" s="15" t="s">
        <v>409</v>
      </c>
      <c r="F123" s="14" t="s">
        <v>410</v>
      </c>
      <c r="G123" s="16" t="s">
        <v>411</v>
      </c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</row>
    <row r="124" customFormat="false" ht="15" hidden="false" customHeight="false" outlineLevel="0" collapsed="false">
      <c r="A124" s="12" t="str">
        <f aca="false">HYPERLINK(F124,B124)</f>
        <v>orf19.2175</v>
      </c>
      <c r="B124" s="13" t="s">
        <v>412</v>
      </c>
      <c r="C124" s="14" t="n">
        <v>0.425459</v>
      </c>
      <c r="D124" s="14" t="n">
        <v>-2.35086</v>
      </c>
      <c r="E124" s="18"/>
      <c r="F124" s="14" t="s">
        <v>413</v>
      </c>
      <c r="G124" s="16" t="s">
        <v>414</v>
      </c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</row>
    <row r="125" customFormat="false" ht="15" hidden="false" customHeight="false" outlineLevel="0" collapsed="false">
      <c r="A125" s="12" t="str">
        <f aca="false">HYPERLINK(F125,B125)</f>
        <v>orf19.2176</v>
      </c>
      <c r="B125" s="13" t="s">
        <v>415</v>
      </c>
      <c r="C125" s="14" t="n">
        <v>0.454284</v>
      </c>
      <c r="D125" s="14" t="n">
        <v>-2.201495</v>
      </c>
      <c r="E125" s="15" t="s">
        <v>416</v>
      </c>
      <c r="F125" s="14" t="s">
        <v>417</v>
      </c>
      <c r="G125" s="16" t="s">
        <v>418</v>
      </c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</row>
    <row r="126" customFormat="false" ht="15" hidden="false" customHeight="false" outlineLevel="0" collapsed="false">
      <c r="A126" s="12" t="str">
        <f aca="false">HYPERLINK(F126,B126)</f>
        <v>orf19.2184</v>
      </c>
      <c r="B126" s="13" t="s">
        <v>419</v>
      </c>
      <c r="C126" s="14" t="n">
        <v>0.4479355</v>
      </c>
      <c r="D126" s="14" t="n">
        <v>-2.23423133220469</v>
      </c>
      <c r="E126" s="18"/>
      <c r="F126" s="14" t="s">
        <v>420</v>
      </c>
      <c r="G126" s="16" t="s">
        <v>421</v>
      </c>
      <c r="H126" s="17"/>
    </row>
    <row r="127" customFormat="false" ht="15" hidden="false" customHeight="false" outlineLevel="0" collapsed="false">
      <c r="A127" s="12" t="str">
        <f aca="false">HYPERLINK(F127,B127)</f>
        <v>orf19.22</v>
      </c>
      <c r="B127" s="13" t="s">
        <v>422</v>
      </c>
      <c r="C127" s="14" t="n">
        <v>0.477828</v>
      </c>
      <c r="D127" s="14" t="n">
        <v>-2.0932</v>
      </c>
      <c r="E127" s="18"/>
      <c r="F127" s="14" t="s">
        <v>423</v>
      </c>
      <c r="G127" s="3" t="s">
        <v>424</v>
      </c>
    </row>
    <row r="128" customFormat="false" ht="15" hidden="false" customHeight="false" outlineLevel="0" collapsed="false">
      <c r="A128" s="12" t="str">
        <f aca="false">HYPERLINK(F128,B128)</f>
        <v>orf19.2203</v>
      </c>
      <c r="B128" s="13" t="s">
        <v>425</v>
      </c>
      <c r="C128" s="14" t="n">
        <v>0.4068645</v>
      </c>
      <c r="D128" s="14" t="n">
        <v>-2.48045035609161</v>
      </c>
      <c r="E128" s="18"/>
      <c r="F128" s="14" t="s">
        <v>426</v>
      </c>
      <c r="G128" s="3" t="s">
        <v>19</v>
      </c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</row>
    <row r="129" customFormat="false" ht="15" hidden="false" customHeight="false" outlineLevel="0" collapsed="false">
      <c r="A129" s="12" t="str">
        <f aca="false">HYPERLINK(F129,B129)</f>
        <v>orf19.2204.2</v>
      </c>
      <c r="B129" s="13" t="s">
        <v>427</v>
      </c>
      <c r="C129" s="14" t="n">
        <v>2.282345</v>
      </c>
      <c r="D129" s="14" t="n">
        <v>2.282345</v>
      </c>
      <c r="E129" s="18"/>
      <c r="F129" s="14" t="s">
        <v>428</v>
      </c>
      <c r="G129" s="16" t="s">
        <v>429</v>
      </c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</row>
    <row r="130" customFormat="false" ht="15" hidden="false" customHeight="false" outlineLevel="0" collapsed="false">
      <c r="A130" s="12" t="str">
        <f aca="false">HYPERLINK(F130,B130)</f>
        <v>orf19.2210</v>
      </c>
      <c r="B130" s="13" t="s">
        <v>430</v>
      </c>
      <c r="C130" s="14" t="n">
        <v>2.12177</v>
      </c>
      <c r="D130" s="14" t="n">
        <v>2.12177</v>
      </c>
      <c r="E130" s="18"/>
      <c r="F130" s="14" t="s">
        <v>431</v>
      </c>
      <c r="G130" s="16" t="s">
        <v>79</v>
      </c>
    </row>
    <row r="131" customFormat="false" ht="15" hidden="false" customHeight="false" outlineLevel="0" collapsed="false">
      <c r="A131" s="12" t="str">
        <f aca="false">HYPERLINK(F131,B131)</f>
        <v>orf19.2241</v>
      </c>
      <c r="B131" s="13" t="s">
        <v>432</v>
      </c>
      <c r="C131" s="14" t="n">
        <v>3.66324</v>
      </c>
      <c r="D131" s="14" t="n">
        <v>3.66324</v>
      </c>
      <c r="E131" s="15" t="s">
        <v>433</v>
      </c>
      <c r="F131" s="14" t="s">
        <v>434</v>
      </c>
      <c r="G131" s="16" t="s">
        <v>435</v>
      </c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</row>
    <row r="132" customFormat="false" ht="15" hidden="false" customHeight="false" outlineLevel="0" collapsed="false">
      <c r="A132" s="12" t="str">
        <f aca="false">HYPERLINK(F132,B132)</f>
        <v>orf19.2251</v>
      </c>
      <c r="B132" s="13" t="s">
        <v>436</v>
      </c>
      <c r="C132" s="14" t="n">
        <v>0.327144</v>
      </c>
      <c r="D132" s="14" t="n">
        <v>-3.057745</v>
      </c>
      <c r="E132" s="15" t="s">
        <v>437</v>
      </c>
      <c r="F132" s="14" t="s">
        <v>438</v>
      </c>
      <c r="G132" s="16" t="s">
        <v>439</v>
      </c>
      <c r="H132" s="17"/>
    </row>
    <row r="133" customFormat="false" ht="15" hidden="false" customHeight="false" outlineLevel="0" collapsed="false">
      <c r="A133" s="12" t="str">
        <f aca="false">HYPERLINK(F133,B133)</f>
        <v>orf19.2253</v>
      </c>
      <c r="B133" s="13" t="s">
        <v>440</v>
      </c>
      <c r="C133" s="14" t="n">
        <v>2.154975</v>
      </c>
      <c r="D133" s="14" t="n">
        <v>2.154975</v>
      </c>
      <c r="E133" s="18"/>
      <c r="F133" s="14" t="s">
        <v>441</v>
      </c>
      <c r="G133" s="3" t="s">
        <v>442</v>
      </c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</row>
    <row r="134" customFormat="false" ht="15" hidden="false" customHeight="false" outlineLevel="0" collapsed="false">
      <c r="A134" s="12" t="str">
        <f aca="false">HYPERLINK(F134,B134)</f>
        <v>orf19.2282</v>
      </c>
      <c r="B134" s="13" t="s">
        <v>443</v>
      </c>
      <c r="C134" s="14" t="n">
        <v>0.498493</v>
      </c>
      <c r="D134" s="14" t="n">
        <v>-2.003885</v>
      </c>
      <c r="E134" s="18"/>
      <c r="F134" s="14" t="s">
        <v>444</v>
      </c>
      <c r="G134" s="16" t="s">
        <v>445</v>
      </c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</row>
    <row r="135" customFormat="false" ht="15" hidden="false" customHeight="false" outlineLevel="0" collapsed="false">
      <c r="A135" s="12" t="str">
        <f aca="false">HYPERLINK(F135,B135)</f>
        <v>orf19.2296</v>
      </c>
      <c r="B135" s="13" t="s">
        <v>446</v>
      </c>
      <c r="C135" s="14" t="n">
        <v>3.259735</v>
      </c>
      <c r="D135" s="14" t="n">
        <v>3.259735</v>
      </c>
      <c r="E135" s="18"/>
      <c r="F135" s="14" t="s">
        <v>447</v>
      </c>
      <c r="G135" s="16" t="s">
        <v>448</v>
      </c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</row>
    <row r="136" customFormat="false" ht="15" hidden="false" customHeight="false" outlineLevel="0" collapsed="false">
      <c r="A136" s="12" t="str">
        <f aca="false">HYPERLINK(F136,B136)</f>
        <v>orf19.230</v>
      </c>
      <c r="B136" s="13" t="s">
        <v>449</v>
      </c>
      <c r="C136" s="14" t="n">
        <v>3.16871</v>
      </c>
      <c r="D136" s="14" t="n">
        <v>3.16871</v>
      </c>
      <c r="E136" s="18"/>
      <c r="F136" s="14" t="s">
        <v>450</v>
      </c>
      <c r="G136" s="16" t="s">
        <v>451</v>
      </c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</row>
    <row r="137" customFormat="false" ht="15" hidden="false" customHeight="false" outlineLevel="0" collapsed="false">
      <c r="A137" s="12" t="str">
        <f aca="false">HYPERLINK(F137,B137)</f>
        <v>orf19.2302</v>
      </c>
      <c r="B137" s="13" t="s">
        <v>452</v>
      </c>
      <c r="C137" s="14" t="n">
        <v>2.31492</v>
      </c>
      <c r="D137" s="14" t="n">
        <v>2.31492</v>
      </c>
      <c r="E137" s="18"/>
      <c r="F137" s="14" t="s">
        <v>453</v>
      </c>
      <c r="G137" s="16" t="s">
        <v>454</v>
      </c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</row>
    <row r="138" customFormat="false" ht="15" hidden="false" customHeight="false" outlineLevel="0" collapsed="false">
      <c r="A138" s="12" t="str">
        <f aca="false">HYPERLINK(F138,B138)</f>
        <v>orf19.2308</v>
      </c>
      <c r="B138" s="13" t="s">
        <v>455</v>
      </c>
      <c r="C138" s="14" t="n">
        <v>0.4923945</v>
      </c>
      <c r="D138" s="14" t="n">
        <v>-2.03101209332465</v>
      </c>
      <c r="E138" s="18"/>
      <c r="F138" s="14" t="s">
        <v>456</v>
      </c>
      <c r="G138" s="16" t="s">
        <v>457</v>
      </c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</row>
    <row r="139" customFormat="false" ht="15" hidden="false" customHeight="false" outlineLevel="0" collapsed="false">
      <c r="A139" s="12" t="str">
        <f aca="false">HYPERLINK(F139,B139)</f>
        <v>orf19.2317</v>
      </c>
      <c r="B139" s="13" t="s">
        <v>458</v>
      </c>
      <c r="C139" s="14" t="n">
        <v>2.093905</v>
      </c>
      <c r="D139" s="14" t="n">
        <v>2.093905</v>
      </c>
      <c r="E139" s="18"/>
      <c r="F139" s="14" t="s">
        <v>459</v>
      </c>
      <c r="G139" s="16" t="s">
        <v>79</v>
      </c>
    </row>
    <row r="140" customFormat="false" ht="15" hidden="false" customHeight="false" outlineLevel="0" collapsed="false">
      <c r="A140" s="12" t="str">
        <f aca="false">HYPERLINK(F140,B140)</f>
        <v>orf19.2328</v>
      </c>
      <c r="B140" s="13" t="s">
        <v>460</v>
      </c>
      <c r="C140" s="14" t="n">
        <v>2.003195</v>
      </c>
      <c r="D140" s="14" t="n">
        <v>2.003195</v>
      </c>
      <c r="E140" s="18"/>
      <c r="F140" s="14" t="s">
        <v>461</v>
      </c>
      <c r="G140" s="16" t="s">
        <v>79</v>
      </c>
    </row>
    <row r="141" customFormat="false" ht="15" hidden="false" customHeight="false" outlineLevel="0" collapsed="false">
      <c r="A141" s="12" t="str">
        <f aca="false">HYPERLINK(F141,B141)</f>
        <v>orf19.2336</v>
      </c>
      <c r="B141" s="13" t="s">
        <v>462</v>
      </c>
      <c r="C141" s="14" t="n">
        <v>0.493167</v>
      </c>
      <c r="D141" s="14" t="n">
        <v>-2.032705</v>
      </c>
      <c r="E141" s="18"/>
      <c r="F141" s="14" t="s">
        <v>463</v>
      </c>
      <c r="G141" s="3" t="s">
        <v>464</v>
      </c>
    </row>
    <row r="142" customFormat="false" ht="15" hidden="false" customHeight="false" outlineLevel="0" collapsed="false">
      <c r="A142" s="12" t="str">
        <f aca="false">HYPERLINK(F142,B142)</f>
        <v>orf19.2344</v>
      </c>
      <c r="B142" s="13" t="s">
        <v>465</v>
      </c>
      <c r="C142" s="14" t="n">
        <v>4.119915</v>
      </c>
      <c r="D142" s="14" t="n">
        <v>4.119915</v>
      </c>
      <c r="E142" s="15" t="s">
        <v>466</v>
      </c>
      <c r="F142" s="14" t="s">
        <v>467</v>
      </c>
      <c r="G142" s="16" t="s">
        <v>468</v>
      </c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</row>
    <row r="143" customFormat="false" ht="15" hidden="false" customHeight="false" outlineLevel="0" collapsed="false">
      <c r="A143" s="12" t="str">
        <f aca="false">HYPERLINK(F143,B143)</f>
        <v>orf19.2366</v>
      </c>
      <c r="B143" s="13" t="s">
        <v>469</v>
      </c>
      <c r="C143" s="14" t="n">
        <v>0.464422</v>
      </c>
      <c r="D143" s="14" t="n">
        <v>-2.813055</v>
      </c>
      <c r="E143" s="18"/>
      <c r="F143" s="14" t="s">
        <v>470</v>
      </c>
      <c r="G143" s="3" t="s">
        <v>471</v>
      </c>
      <c r="I143" s="17"/>
      <c r="J143" s="17"/>
      <c r="K143" s="17"/>
      <c r="L143" s="17"/>
    </row>
    <row r="144" customFormat="false" ht="15" hidden="false" customHeight="false" outlineLevel="0" collapsed="false">
      <c r="A144" s="12" t="str">
        <f aca="false">HYPERLINK(F144,B144)</f>
        <v>orf19.2395</v>
      </c>
      <c r="B144" s="13" t="s">
        <v>472</v>
      </c>
      <c r="C144" s="14" t="n">
        <v>0.4533285</v>
      </c>
      <c r="D144" s="14" t="n">
        <v>-2.2285756244978</v>
      </c>
      <c r="E144" s="18" t="s">
        <v>473</v>
      </c>
      <c r="F144" s="14" t="s">
        <v>474</v>
      </c>
      <c r="G144" s="3" t="s">
        <v>475</v>
      </c>
    </row>
    <row r="145" customFormat="false" ht="15" hidden="false" customHeight="false" outlineLevel="0" collapsed="false">
      <c r="A145" s="12" t="str">
        <f aca="false">HYPERLINK(F145,B145)</f>
        <v>orf19.2397.3</v>
      </c>
      <c r="B145" s="13" t="s">
        <v>476</v>
      </c>
      <c r="C145" s="14" t="n">
        <v>0.486378</v>
      </c>
      <c r="D145" s="14" t="n">
        <v>-2.057935</v>
      </c>
      <c r="E145" s="18"/>
      <c r="F145" s="14" t="s">
        <v>477</v>
      </c>
      <c r="G145" s="16" t="s">
        <v>478</v>
      </c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</row>
    <row r="146" customFormat="false" ht="15" hidden="false" customHeight="false" outlineLevel="0" collapsed="false">
      <c r="A146" s="12" t="str">
        <f aca="false">HYPERLINK(F146,B146)</f>
        <v>orf19.2398</v>
      </c>
      <c r="B146" s="13" t="s">
        <v>479</v>
      </c>
      <c r="C146" s="14" t="n">
        <v>0.4174965</v>
      </c>
      <c r="D146" s="14" t="n">
        <v>-2.3962</v>
      </c>
      <c r="E146" s="18"/>
      <c r="F146" s="3" t="s">
        <v>480</v>
      </c>
      <c r="G146" s="16" t="s">
        <v>481</v>
      </c>
      <c r="H146" s="17"/>
    </row>
    <row r="147" customFormat="false" ht="15" hidden="false" customHeight="false" outlineLevel="0" collapsed="false">
      <c r="A147" s="12" t="str">
        <f aca="false">HYPERLINK(F147,B147)</f>
        <v>orf19.2425</v>
      </c>
      <c r="B147" s="13" t="s">
        <v>482</v>
      </c>
      <c r="C147" s="14" t="n">
        <v>2.624395</v>
      </c>
      <c r="D147" s="14" t="n">
        <v>2.624395</v>
      </c>
      <c r="E147" s="15" t="s">
        <v>483</v>
      </c>
      <c r="F147" s="14" t="s">
        <v>484</v>
      </c>
      <c r="G147" s="16" t="s">
        <v>485</v>
      </c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</row>
    <row r="148" customFormat="false" ht="15" hidden="false" customHeight="false" outlineLevel="0" collapsed="false">
      <c r="A148" s="12" t="str">
        <f aca="false">HYPERLINK(F148,B148)</f>
        <v>orf19.2447</v>
      </c>
      <c r="B148" s="13" t="s">
        <v>486</v>
      </c>
      <c r="C148" s="14" t="n">
        <v>2.47978</v>
      </c>
      <c r="D148" s="14" t="n">
        <v>2.47978</v>
      </c>
      <c r="E148" s="18"/>
      <c r="F148" s="14" t="s">
        <v>487</v>
      </c>
      <c r="G148" s="16" t="s">
        <v>488</v>
      </c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</row>
    <row r="149" customFormat="false" ht="15" hidden="false" customHeight="false" outlineLevel="0" collapsed="false">
      <c r="A149" s="12" t="str">
        <f aca="false">HYPERLINK(F149,B149)</f>
        <v>orf19.2457</v>
      </c>
      <c r="B149" s="13" t="s">
        <v>489</v>
      </c>
      <c r="C149" s="14" t="n">
        <v>8.76848</v>
      </c>
      <c r="D149" s="14" t="n">
        <v>8.76848</v>
      </c>
      <c r="E149" s="18"/>
      <c r="F149" s="14" t="s">
        <v>490</v>
      </c>
      <c r="G149" s="3" t="s">
        <v>491</v>
      </c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</row>
    <row r="150" customFormat="false" ht="15" hidden="false" customHeight="false" outlineLevel="0" collapsed="false">
      <c r="A150" s="12" t="str">
        <f aca="false">HYPERLINK(F150,B150)</f>
        <v>orf19.2459</v>
      </c>
      <c r="B150" s="13" t="s">
        <v>492</v>
      </c>
      <c r="C150" s="14" t="n">
        <v>3.49089</v>
      </c>
      <c r="D150" s="14" t="n">
        <v>3.49089</v>
      </c>
      <c r="E150" s="18"/>
      <c r="F150" s="14" t="s">
        <v>493</v>
      </c>
      <c r="G150" s="16" t="s">
        <v>494</v>
      </c>
      <c r="H150" s="17"/>
    </row>
    <row r="151" customFormat="false" ht="15" hidden="false" customHeight="false" outlineLevel="0" collapsed="false">
      <c r="A151" s="12" t="str">
        <f aca="false">HYPERLINK(F151,B151)</f>
        <v>orf19.246</v>
      </c>
      <c r="B151" s="13" t="s">
        <v>495</v>
      </c>
      <c r="C151" s="14" t="n">
        <v>2.564365</v>
      </c>
      <c r="D151" s="14" t="n">
        <v>2.564365</v>
      </c>
      <c r="E151" s="18"/>
      <c r="F151" s="14" t="s">
        <v>496</v>
      </c>
      <c r="G151" s="16" t="s">
        <v>497</v>
      </c>
      <c r="H151" s="17"/>
    </row>
    <row r="152" customFormat="false" ht="15" hidden="false" customHeight="false" outlineLevel="0" collapsed="false">
      <c r="A152" s="12" t="str">
        <f aca="false">HYPERLINK(F152,B152)</f>
        <v>orf19.2461</v>
      </c>
      <c r="B152" s="13" t="s">
        <v>498</v>
      </c>
      <c r="C152" s="14" t="n">
        <v>3.225325</v>
      </c>
      <c r="D152" s="14" t="n">
        <v>3.225325</v>
      </c>
      <c r="E152" s="15" t="s">
        <v>499</v>
      </c>
      <c r="F152" s="14" t="s">
        <v>500</v>
      </c>
      <c r="G152" s="16" t="s">
        <v>501</v>
      </c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</row>
    <row r="153" customFormat="false" ht="15" hidden="false" customHeight="false" outlineLevel="0" collapsed="false">
      <c r="A153" s="12" t="str">
        <f aca="false">HYPERLINK(F153,B153)</f>
        <v>orf19.2478</v>
      </c>
      <c r="B153" s="13" t="s">
        <v>502</v>
      </c>
      <c r="C153" s="14" t="n">
        <v>4.28954</v>
      </c>
      <c r="D153" s="14" t="n">
        <v>4.28954</v>
      </c>
      <c r="E153" s="18"/>
      <c r="F153" s="14" t="s">
        <v>503</v>
      </c>
      <c r="G153" s="16" t="s">
        <v>79</v>
      </c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</row>
    <row r="154" customFormat="false" ht="15" hidden="false" customHeight="false" outlineLevel="0" collapsed="false">
      <c r="A154" s="12" t="str">
        <f aca="false">HYPERLINK(F154,B154)</f>
        <v>orf19.2481</v>
      </c>
      <c r="B154" s="13" t="s">
        <v>504</v>
      </c>
      <c r="C154" s="14" t="n">
        <v>0.4475075</v>
      </c>
      <c r="D154" s="14" t="n">
        <v>-2.33223</v>
      </c>
      <c r="E154" s="18"/>
      <c r="F154" s="14" t="s">
        <v>505</v>
      </c>
      <c r="G154" s="16" t="s">
        <v>26</v>
      </c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</row>
    <row r="155" customFormat="false" ht="15" hidden="false" customHeight="false" outlineLevel="0" collapsed="false">
      <c r="A155" s="12" t="str">
        <f aca="false">HYPERLINK(F155,B155)</f>
        <v>orf19.2503</v>
      </c>
      <c r="B155" s="13" t="s">
        <v>506</v>
      </c>
      <c r="C155" s="14" t="n">
        <v>2.321205</v>
      </c>
      <c r="D155" s="14" t="n">
        <v>2.321205</v>
      </c>
      <c r="E155" s="18"/>
      <c r="F155" s="14" t="s">
        <v>507</v>
      </c>
      <c r="G155" s="16" t="s">
        <v>338</v>
      </c>
      <c r="I155" s="17"/>
      <c r="J155" s="17"/>
      <c r="K155" s="17"/>
    </row>
    <row r="156" customFormat="false" ht="15" hidden="false" customHeight="false" outlineLevel="0" collapsed="false">
      <c r="A156" s="12" t="str">
        <f aca="false">HYPERLINK(F156,B156)</f>
        <v>orf19.2509</v>
      </c>
      <c r="B156" s="13" t="s">
        <v>508</v>
      </c>
      <c r="C156" s="14" t="n">
        <v>0.4144015</v>
      </c>
      <c r="D156" s="14" t="n">
        <v>-2.413575</v>
      </c>
      <c r="E156" s="18"/>
      <c r="F156" s="14" t="s">
        <v>509</v>
      </c>
      <c r="G156" s="16" t="s">
        <v>26</v>
      </c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</row>
    <row r="157" customFormat="false" ht="15" hidden="false" customHeight="false" outlineLevel="0" collapsed="false">
      <c r="A157" s="12" t="str">
        <f aca="false">HYPERLINK(F157,B157)</f>
        <v>orf19.251</v>
      </c>
      <c r="B157" s="13" t="s">
        <v>510</v>
      </c>
      <c r="C157" s="14" t="n">
        <v>3.35855</v>
      </c>
      <c r="D157" s="14" t="n">
        <v>3.35855</v>
      </c>
      <c r="E157" s="18"/>
      <c r="F157" s="14" t="s">
        <v>511</v>
      </c>
      <c r="G157" s="16" t="s">
        <v>512</v>
      </c>
      <c r="H157" s="17"/>
    </row>
    <row r="158" customFormat="false" ht="15" hidden="false" customHeight="false" outlineLevel="0" collapsed="false">
      <c r="A158" s="12" t="str">
        <f aca="false">HYPERLINK(F158,B158)</f>
        <v>orf19.2515</v>
      </c>
      <c r="B158" s="13" t="s">
        <v>513</v>
      </c>
      <c r="C158" s="14" t="n">
        <v>2.330355</v>
      </c>
      <c r="D158" s="14" t="n">
        <v>2.330355</v>
      </c>
      <c r="E158" s="18"/>
      <c r="F158" s="14" t="s">
        <v>514</v>
      </c>
      <c r="G158" s="16" t="s">
        <v>515</v>
      </c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</row>
    <row r="159" customFormat="false" ht="15" hidden="false" customHeight="false" outlineLevel="0" collapsed="false">
      <c r="A159" s="12" t="str">
        <f aca="false">HYPERLINK(F159,B159)</f>
        <v>orf19.255</v>
      </c>
      <c r="B159" s="13" t="s">
        <v>516</v>
      </c>
      <c r="C159" s="14" t="n">
        <v>0.418509</v>
      </c>
      <c r="D159" s="14" t="n">
        <v>-2.396145</v>
      </c>
      <c r="E159" s="15" t="s">
        <v>517</v>
      </c>
      <c r="F159" s="14" t="s">
        <v>518</v>
      </c>
      <c r="G159" s="16" t="s">
        <v>519</v>
      </c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</row>
    <row r="160" customFormat="false" ht="15" hidden="false" customHeight="false" outlineLevel="0" collapsed="false">
      <c r="A160" s="12" t="str">
        <f aca="false">HYPERLINK(F160,B160)</f>
        <v>orf19.2581</v>
      </c>
      <c r="B160" s="13" t="s">
        <v>520</v>
      </c>
      <c r="C160" s="14" t="n">
        <v>0.4015885</v>
      </c>
      <c r="D160" s="14" t="n">
        <v>-2.68407452726359</v>
      </c>
      <c r="E160" s="18"/>
      <c r="F160" s="14" t="s">
        <v>521</v>
      </c>
      <c r="G160" s="16" t="s">
        <v>522</v>
      </c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</row>
    <row r="161" customFormat="false" ht="15" hidden="false" customHeight="false" outlineLevel="0" collapsed="false">
      <c r="A161" s="12" t="str">
        <f aca="false">HYPERLINK(F161,B161)</f>
        <v>orf19.2587</v>
      </c>
      <c r="B161" s="13" t="s">
        <v>523</v>
      </c>
      <c r="C161" s="14" t="n">
        <v>3.90617</v>
      </c>
      <c r="D161" s="14" t="n">
        <v>3.90617</v>
      </c>
      <c r="E161" s="15" t="s">
        <v>524</v>
      </c>
      <c r="F161" s="14" t="s">
        <v>525</v>
      </c>
      <c r="G161" s="16" t="s">
        <v>526</v>
      </c>
      <c r="H161" s="17"/>
    </row>
    <row r="162" customFormat="false" ht="15" hidden="false" customHeight="false" outlineLevel="0" collapsed="false">
      <c r="A162" s="12" t="str">
        <f aca="false">HYPERLINK(F162,B162)</f>
        <v>orf19.2590</v>
      </c>
      <c r="B162" s="13" t="s">
        <v>527</v>
      </c>
      <c r="C162" s="14" t="n">
        <v>4.105285</v>
      </c>
      <c r="D162" s="14" t="n">
        <v>4.105285</v>
      </c>
      <c r="E162" s="18"/>
      <c r="F162" s="14" t="s">
        <v>528</v>
      </c>
      <c r="G162" s="3" t="s">
        <v>529</v>
      </c>
    </row>
    <row r="163" customFormat="false" ht="15" hidden="false" customHeight="false" outlineLevel="0" collapsed="false">
      <c r="A163" s="12" t="str">
        <f aca="false">HYPERLINK(F163,B163)</f>
        <v>orf19.2591</v>
      </c>
      <c r="B163" s="13" t="s">
        <v>530</v>
      </c>
      <c r="C163" s="14" t="n">
        <v>2.3229</v>
      </c>
      <c r="D163" s="14" t="n">
        <v>2.3229</v>
      </c>
      <c r="E163" s="18"/>
      <c r="F163" s="14" t="s">
        <v>531</v>
      </c>
      <c r="G163" s="3" t="s">
        <v>532</v>
      </c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</row>
    <row r="164" customFormat="false" ht="15" hidden="false" customHeight="false" outlineLevel="0" collapsed="false">
      <c r="A164" s="12" t="str">
        <f aca="false">HYPERLINK(F164,B164)</f>
        <v>orf19.2604</v>
      </c>
      <c r="B164" s="13" t="s">
        <v>533</v>
      </c>
      <c r="C164" s="14" t="n">
        <v>0.4890225</v>
      </c>
      <c r="D164" s="14" t="n">
        <v>-2.04513127338308</v>
      </c>
      <c r="E164" s="18"/>
      <c r="F164" s="14" t="s">
        <v>534</v>
      </c>
      <c r="G164" s="16" t="s">
        <v>535</v>
      </c>
      <c r="H164" s="17"/>
    </row>
    <row r="165" customFormat="false" ht="15" hidden="false" customHeight="false" outlineLevel="0" collapsed="false">
      <c r="A165" s="12" t="str">
        <f aca="false">HYPERLINK(F165,B165)</f>
        <v>orf19.2613</v>
      </c>
      <c r="B165" s="13" t="s">
        <v>536</v>
      </c>
      <c r="C165" s="14" t="n">
        <v>2.05539</v>
      </c>
      <c r="D165" s="14" t="n">
        <v>2.05539</v>
      </c>
      <c r="E165" s="15" t="s">
        <v>537</v>
      </c>
      <c r="F165" s="14" t="s">
        <v>538</v>
      </c>
      <c r="G165" s="16" t="s">
        <v>539</v>
      </c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</row>
    <row r="166" customFormat="false" ht="15" hidden="false" customHeight="false" outlineLevel="0" collapsed="false">
      <c r="A166" s="12" t="str">
        <f aca="false">HYPERLINK(F166,B166)</f>
        <v>orf19.2618</v>
      </c>
      <c r="B166" s="13" t="s">
        <v>540</v>
      </c>
      <c r="C166" s="14" t="n">
        <v>0.3688455</v>
      </c>
      <c r="D166" s="14" t="n">
        <v>-2.71159</v>
      </c>
      <c r="E166" s="15" t="s">
        <v>541</v>
      </c>
      <c r="F166" s="14" t="s">
        <v>542</v>
      </c>
      <c r="G166" s="16" t="s">
        <v>543</v>
      </c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</row>
    <row r="167" customFormat="false" ht="15" hidden="false" customHeight="false" outlineLevel="0" collapsed="false">
      <c r="A167" s="12" t="str">
        <f aca="false">HYPERLINK(F167,B167)</f>
        <v>orf19.2620</v>
      </c>
      <c r="B167" s="13" t="s">
        <v>544</v>
      </c>
      <c r="C167" s="14" t="n">
        <v>0.40961</v>
      </c>
      <c r="D167" s="14" t="n">
        <v>-3.23995427451707</v>
      </c>
      <c r="E167" s="18"/>
      <c r="F167" s="14" t="s">
        <v>545</v>
      </c>
      <c r="G167" s="16" t="s">
        <v>26</v>
      </c>
      <c r="I167" s="17"/>
      <c r="J167" s="17"/>
      <c r="K167" s="17"/>
      <c r="L167" s="17"/>
    </row>
    <row r="168" customFormat="false" ht="15" hidden="false" customHeight="false" outlineLevel="0" collapsed="false">
      <c r="A168" s="12" t="str">
        <f aca="false">HYPERLINK(F168,B168)</f>
        <v>orf19.2638</v>
      </c>
      <c r="B168" s="13" t="s">
        <v>546</v>
      </c>
      <c r="C168" s="14" t="n">
        <v>19.82605</v>
      </c>
      <c r="D168" s="14" t="n">
        <v>19.82605</v>
      </c>
      <c r="E168" s="18"/>
      <c r="F168" s="14" t="s">
        <v>547</v>
      </c>
      <c r="G168" s="16" t="s">
        <v>548</v>
      </c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</row>
    <row r="169" customFormat="false" ht="15" hidden="false" customHeight="false" outlineLevel="0" collapsed="false">
      <c r="A169" s="12" t="str">
        <f aca="false">HYPERLINK(F169,B169)</f>
        <v>orf19.264</v>
      </c>
      <c r="B169" s="13" t="s">
        <v>549</v>
      </c>
      <c r="C169" s="14" t="n">
        <v>0.49748</v>
      </c>
      <c r="D169" s="14" t="n">
        <v>-2.0113</v>
      </c>
      <c r="E169" s="18"/>
      <c r="F169" s="14" t="s">
        <v>550</v>
      </c>
      <c r="G169" s="16" t="s">
        <v>551</v>
      </c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</row>
    <row r="170" customFormat="false" ht="15" hidden="false" customHeight="false" outlineLevel="0" collapsed="false">
      <c r="A170" s="12" t="str">
        <f aca="false">HYPERLINK(F170,B170)</f>
        <v>orf19.2642</v>
      </c>
      <c r="B170" s="13" t="s">
        <v>552</v>
      </c>
      <c r="C170" s="14" t="n">
        <v>2.273375</v>
      </c>
      <c r="D170" s="14" t="n">
        <v>2.273375</v>
      </c>
      <c r="E170" s="18"/>
      <c r="F170" s="14" t="s">
        <v>553</v>
      </c>
      <c r="G170" s="16" t="s">
        <v>554</v>
      </c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</row>
    <row r="171" customFormat="false" ht="15" hidden="false" customHeight="false" outlineLevel="0" collapsed="false">
      <c r="A171" s="12" t="str">
        <f aca="false">HYPERLINK(F171,B171)</f>
        <v>orf19.2645</v>
      </c>
      <c r="B171" s="13" t="s">
        <v>555</v>
      </c>
      <c r="C171" s="14" t="n">
        <v>0.4235545</v>
      </c>
      <c r="D171" s="14" t="n">
        <v>-2.769205</v>
      </c>
      <c r="E171" s="18"/>
      <c r="F171" s="14" t="s">
        <v>556</v>
      </c>
      <c r="G171" s="3" t="s">
        <v>19</v>
      </c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</row>
    <row r="172" customFormat="false" ht="15" hidden="false" customHeight="false" outlineLevel="0" collapsed="false">
      <c r="A172" s="12" t="str">
        <f aca="false">HYPERLINK(F172,B172)</f>
        <v>orf19.2647</v>
      </c>
      <c r="B172" s="13" t="s">
        <v>557</v>
      </c>
      <c r="C172" s="14" t="n">
        <v>2.742405</v>
      </c>
      <c r="D172" s="14" t="n">
        <v>2.742405</v>
      </c>
      <c r="E172" s="15" t="s">
        <v>558</v>
      </c>
      <c r="F172" s="14" t="s">
        <v>559</v>
      </c>
      <c r="G172" s="16" t="s">
        <v>560</v>
      </c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</row>
    <row r="173" customFormat="false" ht="15" hidden="false" customHeight="false" outlineLevel="0" collapsed="false">
      <c r="A173" s="12" t="str">
        <f aca="false">HYPERLINK(F173,B173)</f>
        <v>orf19.2649</v>
      </c>
      <c r="B173" s="13" t="s">
        <v>561</v>
      </c>
      <c r="C173" s="14" t="n">
        <v>3.24296</v>
      </c>
      <c r="D173" s="14" t="n">
        <v>3.24296</v>
      </c>
      <c r="E173" s="15" t="s">
        <v>562</v>
      </c>
      <c r="F173" s="14" t="s">
        <v>563</v>
      </c>
      <c r="G173" s="16" t="s">
        <v>564</v>
      </c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</row>
    <row r="174" customFormat="false" ht="15" hidden="false" customHeight="false" outlineLevel="0" collapsed="false">
      <c r="A174" s="12" t="str">
        <f aca="false">HYPERLINK(F174,B174)</f>
        <v>orf19.265</v>
      </c>
      <c r="B174" s="13" t="s">
        <v>565</v>
      </c>
      <c r="C174" s="14" t="n">
        <v>0.1471355</v>
      </c>
      <c r="D174" s="14" t="n">
        <v>-6.801895</v>
      </c>
      <c r="E174" s="18"/>
      <c r="F174" s="14" t="s">
        <v>566</v>
      </c>
      <c r="G174" s="3" t="s">
        <v>567</v>
      </c>
      <c r="I174" s="17"/>
      <c r="J174" s="17"/>
      <c r="K174" s="17"/>
    </row>
    <row r="175" customFormat="false" ht="15" hidden="false" customHeight="false" outlineLevel="0" collapsed="false">
      <c r="A175" s="12" t="str">
        <f aca="false">HYPERLINK(F175,B175)</f>
        <v>orf19.2657</v>
      </c>
      <c r="B175" s="13" t="s">
        <v>568</v>
      </c>
      <c r="C175" s="14" t="n">
        <v>3.3137</v>
      </c>
      <c r="D175" s="14" t="n">
        <v>3.3137</v>
      </c>
      <c r="E175" s="18"/>
      <c r="F175" s="14" t="s">
        <v>569</v>
      </c>
      <c r="G175" s="16" t="s">
        <v>79</v>
      </c>
      <c r="I175" s="17"/>
      <c r="J175" s="17"/>
      <c r="K175" s="17"/>
      <c r="L175" s="17"/>
      <c r="M175" s="17"/>
      <c r="N175" s="17"/>
      <c r="O175" s="17"/>
      <c r="P175" s="17"/>
    </row>
    <row r="176" customFormat="false" ht="15" hidden="false" customHeight="false" outlineLevel="0" collapsed="false">
      <c r="A176" s="12" t="str">
        <f aca="false">HYPERLINK(F176,B176)</f>
        <v>orf19.2685</v>
      </c>
      <c r="B176" s="13" t="s">
        <v>570</v>
      </c>
      <c r="C176" s="14" t="n">
        <v>2.07738</v>
      </c>
      <c r="D176" s="14" t="n">
        <v>2.07738</v>
      </c>
      <c r="E176" s="15" t="s">
        <v>571</v>
      </c>
      <c r="F176" s="14" t="s">
        <v>572</v>
      </c>
      <c r="G176" s="16" t="s">
        <v>573</v>
      </c>
      <c r="H176" s="17"/>
    </row>
    <row r="177" customFormat="false" ht="15" hidden="false" customHeight="false" outlineLevel="0" collapsed="false">
      <c r="A177" s="12" t="str">
        <f aca="false">HYPERLINK(F177,B177)</f>
        <v>orf19.2706</v>
      </c>
      <c r="B177" s="13" t="s">
        <v>574</v>
      </c>
      <c r="C177" s="14" t="n">
        <v>2.00465</v>
      </c>
      <c r="D177" s="14" t="n">
        <v>2.00465</v>
      </c>
      <c r="E177" s="15" t="s">
        <v>575</v>
      </c>
      <c r="F177" s="14" t="s">
        <v>576</v>
      </c>
      <c r="G177" s="16" t="s">
        <v>577</v>
      </c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</row>
    <row r="178" customFormat="false" ht="15" hidden="false" customHeight="false" outlineLevel="0" collapsed="false">
      <c r="A178" s="12" t="str">
        <f aca="false">HYPERLINK(F178,B178)</f>
        <v>orf19.271</v>
      </c>
      <c r="B178" s="13" t="s">
        <v>578</v>
      </c>
      <c r="C178" s="14" t="n">
        <v>2.5105845</v>
      </c>
      <c r="D178" s="14" t="n">
        <v>2.5105845</v>
      </c>
      <c r="E178" s="18" t="s">
        <v>579</v>
      </c>
      <c r="F178" s="14" t="s">
        <v>580</v>
      </c>
      <c r="G178" s="3" t="s">
        <v>581</v>
      </c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</row>
    <row r="179" customFormat="false" ht="15" hidden="false" customHeight="false" outlineLevel="0" collapsed="false">
      <c r="A179" s="12" t="str">
        <f aca="false">HYPERLINK(F179,B179)</f>
        <v>orf19.272</v>
      </c>
      <c r="B179" s="13" t="s">
        <v>582</v>
      </c>
      <c r="C179" s="14" t="n">
        <v>0.4677125</v>
      </c>
      <c r="D179" s="14" t="n">
        <v>-2.15</v>
      </c>
      <c r="E179" s="15" t="s">
        <v>583</v>
      </c>
      <c r="F179" s="14" t="s">
        <v>584</v>
      </c>
      <c r="G179" s="16" t="s">
        <v>585</v>
      </c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</row>
    <row r="180" customFormat="false" ht="15" hidden="false" customHeight="false" outlineLevel="0" collapsed="false">
      <c r="A180" s="12" t="str">
        <f aca="false">HYPERLINK(F180,B180)</f>
        <v>orf19.2738</v>
      </c>
      <c r="B180" s="13" t="s">
        <v>586</v>
      </c>
      <c r="C180" s="14" t="n">
        <v>0.276984</v>
      </c>
      <c r="D180" s="14" t="n">
        <v>-3.61075</v>
      </c>
      <c r="E180" s="15" t="s">
        <v>587</v>
      </c>
      <c r="F180" s="14" t="s">
        <v>588</v>
      </c>
      <c r="G180" s="16" t="s">
        <v>589</v>
      </c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</row>
    <row r="181" customFormat="false" ht="15" hidden="false" customHeight="false" outlineLevel="0" collapsed="false">
      <c r="A181" s="12" t="str">
        <f aca="false">HYPERLINK(F181,B181)</f>
        <v>orf19.276</v>
      </c>
      <c r="B181" s="13" t="s">
        <v>590</v>
      </c>
      <c r="C181" s="14" t="n">
        <v>0.3262455</v>
      </c>
      <c r="D181" s="14" t="n">
        <v>-3.0653</v>
      </c>
      <c r="E181" s="18"/>
      <c r="F181" s="14" t="s">
        <v>591</v>
      </c>
      <c r="G181" s="16" t="s">
        <v>592</v>
      </c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</row>
    <row r="182" customFormat="false" ht="15" hidden="false" customHeight="false" outlineLevel="0" collapsed="false">
      <c r="A182" s="12" t="str">
        <f aca="false">HYPERLINK(F182,B182)</f>
        <v>orf19.2768</v>
      </c>
      <c r="B182" s="13" t="s">
        <v>593</v>
      </c>
      <c r="C182" s="14" t="n">
        <v>2.81747</v>
      </c>
      <c r="D182" s="14" t="n">
        <v>2.81747</v>
      </c>
      <c r="E182" s="15" t="s">
        <v>594</v>
      </c>
      <c r="F182" s="14" t="s">
        <v>595</v>
      </c>
      <c r="G182" s="16" t="s">
        <v>596</v>
      </c>
      <c r="H182" s="17"/>
    </row>
    <row r="183" customFormat="false" ht="15" hidden="false" customHeight="false" outlineLevel="0" collapsed="false">
      <c r="A183" s="12" t="str">
        <f aca="false">HYPERLINK(F183,B183)</f>
        <v>orf19.2769</v>
      </c>
      <c r="B183" s="13" t="s">
        <v>597</v>
      </c>
      <c r="C183" s="14" t="n">
        <v>2.287005</v>
      </c>
      <c r="D183" s="14" t="n">
        <v>2.287005</v>
      </c>
      <c r="E183" s="18"/>
      <c r="F183" s="14" t="s">
        <v>598</v>
      </c>
      <c r="G183" s="16" t="s">
        <v>599</v>
      </c>
      <c r="H183" s="17"/>
    </row>
    <row r="184" customFormat="false" ht="15" hidden="false" customHeight="false" outlineLevel="0" collapsed="false">
      <c r="A184" s="12" t="str">
        <f aca="false">HYPERLINK(F184,B184)</f>
        <v>orf19.2779</v>
      </c>
      <c r="B184" s="13" t="s">
        <v>600</v>
      </c>
      <c r="C184" s="14" t="n">
        <v>2.754555</v>
      </c>
      <c r="D184" s="14" t="n">
        <v>2.754555</v>
      </c>
      <c r="E184" s="18"/>
      <c r="F184" s="14" t="s">
        <v>601</v>
      </c>
      <c r="G184" s="16" t="s">
        <v>163</v>
      </c>
      <c r="H184" s="17"/>
      <c r="I184" s="17"/>
      <c r="J184" s="17"/>
      <c r="K184" s="17"/>
    </row>
    <row r="185" customFormat="false" ht="15" hidden="false" customHeight="false" outlineLevel="0" collapsed="false">
      <c r="A185" s="12" t="str">
        <f aca="false">HYPERLINK(F185,B185)</f>
        <v>orf19.2787</v>
      </c>
      <c r="B185" s="13" t="s">
        <v>602</v>
      </c>
      <c r="C185" s="14" t="n">
        <v>2.29675</v>
      </c>
      <c r="D185" s="14" t="n">
        <v>2.29675</v>
      </c>
      <c r="E185" s="18" t="s">
        <v>603</v>
      </c>
      <c r="F185" s="14" t="s">
        <v>604</v>
      </c>
      <c r="G185" s="3" t="s">
        <v>605</v>
      </c>
    </row>
    <row r="186" customFormat="false" ht="15" hidden="false" customHeight="false" outlineLevel="0" collapsed="false">
      <c r="A186" s="12" t="str">
        <f aca="false">HYPERLINK(F186,B186)</f>
        <v>orf19.2792</v>
      </c>
      <c r="B186" s="13" t="s">
        <v>606</v>
      </c>
      <c r="C186" s="14" t="n">
        <v>2.073852</v>
      </c>
      <c r="D186" s="14" t="n">
        <v>2.073852</v>
      </c>
      <c r="E186" s="15" t="s">
        <v>607</v>
      </c>
      <c r="F186" s="14" t="s">
        <v>608</v>
      </c>
      <c r="G186" s="16" t="s">
        <v>609</v>
      </c>
      <c r="H186" s="17"/>
      <c r="I186" s="17"/>
      <c r="J186" s="17"/>
      <c r="K186" s="17"/>
      <c r="L186" s="17"/>
      <c r="M186" s="17"/>
      <c r="N186" s="17"/>
      <c r="O186" s="17"/>
      <c r="P186" s="17"/>
    </row>
    <row r="187" customFormat="false" ht="15" hidden="false" customHeight="false" outlineLevel="0" collapsed="false">
      <c r="A187" s="12" t="str">
        <f aca="false">HYPERLINK(F187,B187)</f>
        <v>orf19.28</v>
      </c>
      <c r="B187" s="13" t="s">
        <v>610</v>
      </c>
      <c r="C187" s="14" t="n">
        <v>0.445039</v>
      </c>
      <c r="D187" s="14" t="n">
        <v>-2.247465</v>
      </c>
      <c r="E187" s="18"/>
      <c r="F187" s="14" t="s">
        <v>611</v>
      </c>
      <c r="G187" s="16" t="s">
        <v>612</v>
      </c>
      <c r="H187" s="17"/>
    </row>
    <row r="188" customFormat="false" ht="15" hidden="false" customHeight="false" outlineLevel="0" collapsed="false">
      <c r="A188" s="12" t="str">
        <f aca="false">HYPERLINK(F188,B188)</f>
        <v>orf19.2804</v>
      </c>
      <c r="B188" s="13" t="s">
        <v>613</v>
      </c>
      <c r="C188" s="14" t="n">
        <v>0.472991</v>
      </c>
      <c r="D188" s="14" t="n">
        <v>-2.11517313297028</v>
      </c>
      <c r="E188" s="18"/>
      <c r="F188" s="14" t="s">
        <v>614</v>
      </c>
      <c r="G188" s="16" t="s">
        <v>26</v>
      </c>
      <c r="I188" s="17"/>
      <c r="J188" s="17"/>
      <c r="K188" s="17"/>
      <c r="L188" s="17"/>
      <c r="M188" s="17"/>
      <c r="N188" s="17"/>
      <c r="O188" s="17"/>
      <c r="P188" s="17"/>
    </row>
    <row r="189" customFormat="false" ht="15" hidden="false" customHeight="false" outlineLevel="0" collapsed="false">
      <c r="A189" s="12" t="str">
        <f aca="false">HYPERLINK(F189,B189)</f>
        <v>orf19.2805</v>
      </c>
      <c r="B189" s="13" t="s">
        <v>615</v>
      </c>
      <c r="C189" s="14" t="n">
        <v>0.4893005</v>
      </c>
      <c r="D189" s="14" t="n">
        <v>-2.04505515163051</v>
      </c>
      <c r="E189" s="15" t="s">
        <v>616</v>
      </c>
      <c r="F189" s="14" t="s">
        <v>617</v>
      </c>
      <c r="G189" s="16" t="s">
        <v>618</v>
      </c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  <c r="AA189" s="17"/>
      <c r="AB189" s="17"/>
    </row>
    <row r="190" customFormat="false" ht="15" hidden="false" customHeight="false" outlineLevel="0" collapsed="false">
      <c r="A190" s="12" t="str">
        <f aca="false">HYPERLINK(F190,B190)</f>
        <v>orf19.2808</v>
      </c>
      <c r="B190" s="13" t="s">
        <v>619</v>
      </c>
      <c r="C190" s="14" t="n">
        <v>0.435608</v>
      </c>
      <c r="D190" s="14" t="n">
        <v>-2.29565</v>
      </c>
      <c r="E190" s="15" t="s">
        <v>620</v>
      </c>
      <c r="F190" s="14" t="s">
        <v>621</v>
      </c>
      <c r="G190" s="16" t="s">
        <v>622</v>
      </c>
      <c r="H190" s="17"/>
    </row>
    <row r="191" customFormat="false" ht="15" hidden="false" customHeight="false" outlineLevel="0" collapsed="false">
      <c r="A191" s="12" t="str">
        <f aca="false">HYPERLINK(F191,B191)</f>
        <v>orf19.2809</v>
      </c>
      <c r="B191" s="13" t="s">
        <v>623</v>
      </c>
      <c r="C191" s="14" t="n">
        <v>0.4392305</v>
      </c>
      <c r="D191" s="14" t="n">
        <v>-2.31848</v>
      </c>
      <c r="E191" s="15" t="s">
        <v>624</v>
      </c>
      <c r="F191" s="14" t="s">
        <v>625</v>
      </c>
      <c r="G191" s="16" t="s">
        <v>626</v>
      </c>
      <c r="H191" s="17"/>
      <c r="I191" s="17"/>
      <c r="J191" s="17"/>
      <c r="K191" s="17"/>
      <c r="L191" s="17"/>
      <c r="M191" s="17"/>
      <c r="N191" s="17"/>
      <c r="O191" s="17"/>
      <c r="P191" s="17"/>
      <c r="Q191" s="17"/>
    </row>
    <row r="192" customFormat="false" ht="15" hidden="false" customHeight="false" outlineLevel="0" collapsed="false">
      <c r="A192" s="12" t="str">
        <f aca="false">HYPERLINK(F192,B192)</f>
        <v>orf19.2830</v>
      </c>
      <c r="B192" s="13" t="s">
        <v>627</v>
      </c>
      <c r="C192" s="14" t="n">
        <v>0.49008</v>
      </c>
      <c r="D192" s="14" t="n">
        <v>-2.04068638096769</v>
      </c>
      <c r="E192" s="15" t="s">
        <v>628</v>
      </c>
      <c r="F192" s="14" t="s">
        <v>629</v>
      </c>
      <c r="G192" s="16" t="s">
        <v>630</v>
      </c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</row>
    <row r="193" customFormat="false" ht="15" hidden="false" customHeight="false" outlineLevel="0" collapsed="false">
      <c r="A193" s="12" t="str">
        <f aca="false">HYPERLINK(F193,B193)</f>
        <v>orf19.2833</v>
      </c>
      <c r="B193" s="13" t="s">
        <v>631</v>
      </c>
      <c r="C193" s="14" t="n">
        <v>5.64314</v>
      </c>
      <c r="D193" s="14" t="n">
        <v>5.64314</v>
      </c>
      <c r="E193" s="18" t="s">
        <v>632</v>
      </c>
      <c r="F193" s="14" t="s">
        <v>633</v>
      </c>
      <c r="G193" s="3" t="s">
        <v>634</v>
      </c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</row>
    <row r="194" customFormat="false" ht="15" hidden="false" customHeight="false" outlineLevel="0" collapsed="false">
      <c r="A194" s="12" t="str">
        <f aca="false">HYPERLINK(F194,B194)</f>
        <v>orf19.2846</v>
      </c>
      <c r="B194" s="13" t="s">
        <v>635</v>
      </c>
      <c r="C194" s="14" t="n">
        <v>0.492955</v>
      </c>
      <c r="D194" s="14" t="n">
        <v>-2.028675</v>
      </c>
      <c r="E194" s="18"/>
      <c r="F194" s="14" t="s">
        <v>636</v>
      </c>
      <c r="G194" s="16" t="s">
        <v>637</v>
      </c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</row>
    <row r="195" customFormat="false" ht="15" hidden="false" customHeight="false" outlineLevel="0" collapsed="false">
      <c r="A195" s="12" t="str">
        <f aca="false">HYPERLINK(F195,B195)</f>
        <v>orf19.2851</v>
      </c>
      <c r="B195" s="13" t="s">
        <v>638</v>
      </c>
      <c r="C195" s="14" t="n">
        <v>0.461341</v>
      </c>
      <c r="D195" s="14" t="n">
        <v>-2.167865</v>
      </c>
      <c r="E195" s="18"/>
      <c r="F195" s="14" t="s">
        <v>639</v>
      </c>
      <c r="G195" s="16" t="s">
        <v>640</v>
      </c>
      <c r="H195" s="17"/>
      <c r="I195" s="17"/>
      <c r="J195" s="17"/>
      <c r="K195" s="17"/>
      <c r="L195" s="17"/>
    </row>
    <row r="196" customFormat="false" ht="15" hidden="false" customHeight="false" outlineLevel="0" collapsed="false">
      <c r="A196" s="12" t="str">
        <f aca="false">HYPERLINK(F196,B196)</f>
        <v>orf19.2886</v>
      </c>
      <c r="B196" s="13" t="s">
        <v>641</v>
      </c>
      <c r="C196" s="14" t="n">
        <v>4.05794</v>
      </c>
      <c r="D196" s="14" t="n">
        <v>4.05794</v>
      </c>
      <c r="E196" s="15" t="s">
        <v>642</v>
      </c>
      <c r="F196" s="14" t="s">
        <v>643</v>
      </c>
      <c r="G196" s="16" t="s">
        <v>644</v>
      </c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</row>
    <row r="197" customFormat="false" ht="15" hidden="false" customHeight="false" outlineLevel="0" collapsed="false">
      <c r="A197" s="12" t="str">
        <f aca="false">HYPERLINK(F197,B197)</f>
        <v>orf19.2916</v>
      </c>
      <c r="B197" s="13" t="s">
        <v>645</v>
      </c>
      <c r="C197" s="14" t="n">
        <v>0.4746805</v>
      </c>
      <c r="D197" s="14" t="n">
        <v>-2.16749427898244</v>
      </c>
      <c r="E197" s="18"/>
      <c r="F197" s="14" t="s">
        <v>646</v>
      </c>
      <c r="G197" s="16" t="s">
        <v>26</v>
      </c>
    </row>
    <row r="198" customFormat="false" ht="15" hidden="false" customHeight="false" outlineLevel="0" collapsed="false">
      <c r="A198" s="12" t="str">
        <f aca="false">HYPERLINK(F198,B198)</f>
        <v>orf19.2925</v>
      </c>
      <c r="B198" s="13" t="s">
        <v>647</v>
      </c>
      <c r="C198" s="14" t="n">
        <v>2.23266</v>
      </c>
      <c r="D198" s="14" t="n">
        <v>2.23266</v>
      </c>
      <c r="E198" s="18"/>
      <c r="F198" s="14" t="s">
        <v>648</v>
      </c>
      <c r="G198" s="3" t="s">
        <v>649</v>
      </c>
      <c r="I198" s="17"/>
      <c r="J198" s="17"/>
      <c r="K198" s="17"/>
      <c r="L198" s="17"/>
      <c r="M198" s="17"/>
      <c r="N198" s="17"/>
      <c r="O198" s="17"/>
    </row>
    <row r="199" customFormat="false" ht="15" hidden="false" customHeight="false" outlineLevel="0" collapsed="false">
      <c r="A199" s="12" t="str">
        <f aca="false">HYPERLINK(F199,B199)</f>
        <v>orf19.2929</v>
      </c>
      <c r="B199" s="13" t="s">
        <v>650</v>
      </c>
      <c r="C199" s="14" t="n">
        <v>2.06192</v>
      </c>
      <c r="D199" s="14" t="n">
        <v>2.06192</v>
      </c>
      <c r="E199" s="15" t="s">
        <v>651</v>
      </c>
      <c r="F199" s="14" t="s">
        <v>652</v>
      </c>
      <c r="G199" s="16" t="s">
        <v>653</v>
      </c>
      <c r="H199" s="17"/>
    </row>
    <row r="200" customFormat="false" ht="15" hidden="false" customHeight="false" outlineLevel="0" collapsed="false">
      <c r="A200" s="12" t="str">
        <f aca="false">HYPERLINK(F200,B200)</f>
        <v>orf19.2939</v>
      </c>
      <c r="B200" s="13" t="s">
        <v>654</v>
      </c>
      <c r="C200" s="14" t="n">
        <v>2.18323</v>
      </c>
      <c r="D200" s="14" t="n">
        <v>2.18323</v>
      </c>
      <c r="E200" s="18"/>
      <c r="F200" s="14" t="s">
        <v>655</v>
      </c>
      <c r="G200" s="16" t="s">
        <v>656</v>
      </c>
      <c r="H200" s="17"/>
      <c r="I200" s="17"/>
      <c r="J200" s="17"/>
      <c r="K200" s="17"/>
      <c r="L200" s="17"/>
      <c r="M200" s="17"/>
      <c r="N200" s="17"/>
    </row>
    <row r="201" customFormat="false" ht="15" hidden="false" customHeight="false" outlineLevel="0" collapsed="false">
      <c r="A201" s="12" t="str">
        <f aca="false">HYPERLINK(F201,B201)</f>
        <v>orf19.2945</v>
      </c>
      <c r="B201" s="13" t="s">
        <v>657</v>
      </c>
      <c r="C201" s="14" t="n">
        <v>2.24811</v>
      </c>
      <c r="D201" s="14" t="n">
        <v>2.24811</v>
      </c>
      <c r="E201" s="15" t="s">
        <v>658</v>
      </c>
      <c r="F201" s="14" t="s">
        <v>659</v>
      </c>
      <c r="G201" s="16" t="s">
        <v>660</v>
      </c>
      <c r="H201" s="17"/>
      <c r="I201" s="17"/>
      <c r="J201" s="17"/>
      <c r="K201" s="17"/>
      <c r="L201" s="17"/>
      <c r="M201" s="17"/>
      <c r="N201" s="17"/>
    </row>
    <row r="202" customFormat="false" ht="15" hidden="false" customHeight="false" outlineLevel="0" collapsed="false">
      <c r="A202" s="12" t="str">
        <f aca="false">HYPERLINK(F202,B202)</f>
        <v>orf19.2952</v>
      </c>
      <c r="B202" s="13" t="s">
        <v>661</v>
      </c>
      <c r="C202" s="14" t="n">
        <v>4.436615</v>
      </c>
      <c r="D202" s="14" t="n">
        <v>4.436615</v>
      </c>
      <c r="E202" s="15" t="s">
        <v>662</v>
      </c>
      <c r="F202" s="14" t="s">
        <v>663</v>
      </c>
      <c r="G202" s="16" t="s">
        <v>664</v>
      </c>
      <c r="H202" s="17"/>
      <c r="I202" s="17"/>
      <c r="J202" s="17"/>
      <c r="K202" s="17"/>
      <c r="L202" s="17"/>
    </row>
    <row r="203" customFormat="false" ht="15" hidden="false" customHeight="false" outlineLevel="0" collapsed="false">
      <c r="A203" s="12" t="str">
        <f aca="false">HYPERLINK(F203,B203)</f>
        <v>orf19.2959.1</v>
      </c>
      <c r="B203" s="13" t="s">
        <v>665</v>
      </c>
      <c r="C203" s="14" t="n">
        <v>3.03247</v>
      </c>
      <c r="D203" s="14" t="n">
        <v>3.03247</v>
      </c>
      <c r="E203" s="18"/>
      <c r="F203" s="14" t="s">
        <v>666</v>
      </c>
      <c r="G203" s="16" t="s">
        <v>667</v>
      </c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</row>
    <row r="204" customFormat="false" ht="15" hidden="false" customHeight="false" outlineLevel="0" collapsed="false">
      <c r="A204" s="12" t="str">
        <f aca="false">HYPERLINK(F204,B204)</f>
        <v>orf19.2962</v>
      </c>
      <c r="B204" s="13" t="s">
        <v>668</v>
      </c>
      <c r="C204" s="14" t="n">
        <v>3.72301</v>
      </c>
      <c r="D204" s="14" t="n">
        <v>3.72301</v>
      </c>
      <c r="E204" s="18"/>
      <c r="F204" s="14" t="s">
        <v>669</v>
      </c>
      <c r="G204" s="16" t="s">
        <v>79</v>
      </c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</row>
    <row r="205" customFormat="false" ht="15" hidden="false" customHeight="false" outlineLevel="0" collapsed="false">
      <c r="A205" s="12" t="str">
        <f aca="false">HYPERLINK(F205,B205)</f>
        <v>orf19.2968</v>
      </c>
      <c r="B205" s="13" t="s">
        <v>670</v>
      </c>
      <c r="C205" s="14" t="n">
        <v>2.6617</v>
      </c>
      <c r="D205" s="14" t="n">
        <v>2.6617</v>
      </c>
      <c r="E205" s="18"/>
      <c r="F205" s="14" t="s">
        <v>671</v>
      </c>
      <c r="G205" s="16" t="s">
        <v>79</v>
      </c>
      <c r="I205" s="17"/>
      <c r="J205" s="17"/>
      <c r="K205" s="17"/>
      <c r="L205" s="17"/>
    </row>
    <row r="206" customFormat="false" ht="15" hidden="false" customHeight="false" outlineLevel="0" collapsed="false">
      <c r="A206" s="12" t="str">
        <f aca="false">HYPERLINK(F206,B206)</f>
        <v>orf19.2972</v>
      </c>
      <c r="B206" s="13" t="s">
        <v>672</v>
      </c>
      <c r="C206" s="14" t="n">
        <v>0.466345</v>
      </c>
      <c r="D206" s="14" t="n">
        <v>-2.14791</v>
      </c>
      <c r="E206" s="15" t="s">
        <v>673</v>
      </c>
      <c r="F206" s="14" t="s">
        <v>674</v>
      </c>
      <c r="G206" s="16" t="s">
        <v>675</v>
      </c>
      <c r="H206" s="17"/>
    </row>
    <row r="207" customFormat="false" ht="15" hidden="false" customHeight="false" outlineLevel="0" collapsed="false">
      <c r="A207" s="12" t="str">
        <f aca="false">HYPERLINK(F207,B207)</f>
        <v>orf19.3001</v>
      </c>
      <c r="B207" s="13" t="s">
        <v>676</v>
      </c>
      <c r="C207" s="14" t="n">
        <v>2.136085</v>
      </c>
      <c r="D207" s="14" t="n">
        <v>2.136085</v>
      </c>
      <c r="E207" s="15" t="s">
        <v>677</v>
      </c>
      <c r="F207" s="14" t="s">
        <v>678</v>
      </c>
      <c r="G207" s="16" t="s">
        <v>679</v>
      </c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</row>
    <row r="208" customFormat="false" ht="15" hidden="false" customHeight="false" outlineLevel="0" collapsed="false">
      <c r="A208" s="12" t="str">
        <f aca="false">HYPERLINK(F208,B208)</f>
        <v>orf19.3007.2</v>
      </c>
      <c r="B208" s="13" t="s">
        <v>680</v>
      </c>
      <c r="C208" s="14" t="n">
        <v>2.00603</v>
      </c>
      <c r="D208" s="14" t="n">
        <v>2.00603</v>
      </c>
      <c r="E208" s="18"/>
      <c r="F208" s="14" t="s">
        <v>681</v>
      </c>
      <c r="G208" s="16" t="s">
        <v>682</v>
      </c>
    </row>
    <row r="209" customFormat="false" ht="15" hidden="false" customHeight="false" outlineLevel="0" collapsed="false">
      <c r="A209" s="12" t="str">
        <f aca="false">HYPERLINK(F209,B209)</f>
        <v>orf19.3042</v>
      </c>
      <c r="B209" s="13" t="s">
        <v>683</v>
      </c>
      <c r="C209" s="14" t="n">
        <v>2.40099</v>
      </c>
      <c r="D209" s="14" t="n">
        <v>2.40099</v>
      </c>
      <c r="E209" s="18"/>
      <c r="F209" s="14" t="s">
        <v>684</v>
      </c>
      <c r="G209" s="16" t="s">
        <v>297</v>
      </c>
      <c r="H209" s="17"/>
      <c r="I209" s="17"/>
      <c r="J209" s="17"/>
      <c r="K209" s="17"/>
      <c r="L209" s="17"/>
      <c r="M209" s="17"/>
      <c r="N209" s="17"/>
    </row>
    <row r="210" customFormat="false" ht="15" hidden="false" customHeight="false" outlineLevel="0" collapsed="false">
      <c r="A210" s="12" t="str">
        <f aca="false">HYPERLINK(F210,B210)</f>
        <v>orf19.3043</v>
      </c>
      <c r="B210" s="13" t="s">
        <v>685</v>
      </c>
      <c r="C210" s="14" t="n">
        <v>2.0730715</v>
      </c>
      <c r="D210" s="14" t="n">
        <v>2.0730715</v>
      </c>
      <c r="E210" s="18"/>
      <c r="F210" s="14" t="s">
        <v>686</v>
      </c>
      <c r="G210" s="16" t="s">
        <v>687</v>
      </c>
      <c r="H210" s="17"/>
    </row>
    <row r="211" customFormat="false" ht="15" hidden="false" customHeight="false" outlineLevel="0" collapsed="false">
      <c r="A211" s="12" t="str">
        <f aca="false">HYPERLINK(F211,B211)</f>
        <v>orf19.3048</v>
      </c>
      <c r="B211" s="13" t="s">
        <v>688</v>
      </c>
      <c r="C211" s="14" t="n">
        <v>2.029975</v>
      </c>
      <c r="D211" s="14" t="n">
        <v>2.029975</v>
      </c>
      <c r="E211" s="18"/>
      <c r="F211" s="14" t="s">
        <v>689</v>
      </c>
      <c r="G211" s="16" t="s">
        <v>690</v>
      </c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</row>
    <row r="212" customFormat="false" ht="15" hidden="false" customHeight="false" outlineLevel="0" collapsed="false">
      <c r="A212" s="12" t="str">
        <f aca="false">HYPERLINK(F212,B212)</f>
        <v>orf19.3062</v>
      </c>
      <c r="B212" s="13" t="s">
        <v>691</v>
      </c>
      <c r="C212" s="14" t="n">
        <v>0.4298135</v>
      </c>
      <c r="D212" s="14" t="n">
        <v>-2.326685</v>
      </c>
      <c r="E212" s="18"/>
      <c r="F212" s="14" t="s">
        <v>692</v>
      </c>
      <c r="G212" s="16" t="s">
        <v>693</v>
      </c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</row>
    <row r="213" customFormat="false" ht="15" hidden="false" customHeight="false" outlineLevel="0" collapsed="false">
      <c r="A213" s="12" t="str">
        <f aca="false">HYPERLINK(F213,B213)</f>
        <v>orf19.3063</v>
      </c>
      <c r="B213" s="13" t="s">
        <v>694</v>
      </c>
      <c r="C213" s="14" t="n">
        <v>0.02252535</v>
      </c>
      <c r="D213" s="14" t="n">
        <v>-51.7189</v>
      </c>
      <c r="E213" s="15" t="s">
        <v>695</v>
      </c>
      <c r="F213" s="14" t="s">
        <v>696</v>
      </c>
      <c r="G213" s="16" t="s">
        <v>697</v>
      </c>
      <c r="H213" s="17"/>
    </row>
    <row r="214" customFormat="false" ht="15" hidden="false" customHeight="false" outlineLevel="0" collapsed="false">
      <c r="A214" s="12" t="str">
        <f aca="false">HYPERLINK(F214,B214)</f>
        <v>orf19.3105</v>
      </c>
      <c r="B214" s="13" t="s">
        <v>698</v>
      </c>
      <c r="C214" s="14" t="n">
        <v>0.387922</v>
      </c>
      <c r="D214" s="14" t="n">
        <v>-2.63567</v>
      </c>
      <c r="E214" s="18"/>
      <c r="F214" s="14" t="s">
        <v>699</v>
      </c>
      <c r="G214" s="16" t="s">
        <v>700</v>
      </c>
      <c r="H214" s="17"/>
    </row>
    <row r="215" customFormat="false" ht="15" hidden="false" customHeight="false" outlineLevel="0" collapsed="false">
      <c r="A215" s="12" t="str">
        <f aca="false">HYPERLINK(F215,B215)</f>
        <v>orf19.3107</v>
      </c>
      <c r="B215" s="13" t="s">
        <v>701</v>
      </c>
      <c r="C215" s="14" t="n">
        <v>0.412176</v>
      </c>
      <c r="D215" s="14" t="n">
        <v>-2.43348</v>
      </c>
      <c r="E215" s="18"/>
      <c r="F215" s="14" t="s">
        <v>702</v>
      </c>
      <c r="G215" s="16" t="s">
        <v>26</v>
      </c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</row>
    <row r="216" customFormat="false" ht="15" hidden="false" customHeight="false" outlineLevel="0" collapsed="false">
      <c r="A216" s="12" t="str">
        <f aca="false">HYPERLINK(F216,B216)</f>
        <v>orf19.3109</v>
      </c>
      <c r="B216" s="13" t="s">
        <v>703</v>
      </c>
      <c r="C216" s="14" t="n">
        <v>0.4317395</v>
      </c>
      <c r="D216" s="14" t="n">
        <v>-2.32150766989205</v>
      </c>
      <c r="E216" s="18"/>
      <c r="F216" s="14" t="s">
        <v>704</v>
      </c>
      <c r="G216" s="16" t="s">
        <v>26</v>
      </c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</row>
    <row r="217" customFormat="false" ht="15" hidden="false" customHeight="false" outlineLevel="0" collapsed="false">
      <c r="A217" s="12" t="str">
        <f aca="false">HYPERLINK(F217,B217)</f>
        <v>orf19.3112</v>
      </c>
      <c r="B217" s="13" t="s">
        <v>705</v>
      </c>
      <c r="C217" s="14" t="n">
        <v>0.458345</v>
      </c>
      <c r="D217" s="14" t="n">
        <v>-2.18750054825909</v>
      </c>
      <c r="E217" s="18" t="s">
        <v>706</v>
      </c>
      <c r="F217" s="14" t="s">
        <v>707</v>
      </c>
      <c r="G217" s="3" t="s">
        <v>708</v>
      </c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</row>
    <row r="218" customFormat="false" ht="15" hidden="false" customHeight="false" outlineLevel="0" collapsed="false">
      <c r="A218" s="12" t="str">
        <f aca="false">HYPERLINK(F218,B218)</f>
        <v>orf19.3117</v>
      </c>
      <c r="B218" s="13" t="s">
        <v>709</v>
      </c>
      <c r="C218" s="14" t="n">
        <v>0.4449335</v>
      </c>
      <c r="D218" s="14" t="n">
        <v>-2.2514021629388</v>
      </c>
      <c r="E218" s="18" t="s">
        <v>710</v>
      </c>
      <c r="F218" s="14" t="s">
        <v>711</v>
      </c>
      <c r="G218" s="3" t="s">
        <v>712</v>
      </c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</row>
    <row r="219" customFormat="false" ht="15" hidden="false" customHeight="false" outlineLevel="0" collapsed="false">
      <c r="A219" s="12" t="str">
        <f aca="false">HYPERLINK(F219,B219)</f>
        <v>orf19.3127</v>
      </c>
      <c r="B219" s="13" t="s">
        <v>713</v>
      </c>
      <c r="C219" s="14" t="n">
        <v>3.262565</v>
      </c>
      <c r="D219" s="14" t="n">
        <v>3.262565</v>
      </c>
      <c r="E219" s="15" t="s">
        <v>714</v>
      </c>
      <c r="F219" s="14" t="s">
        <v>715</v>
      </c>
      <c r="G219" s="16" t="s">
        <v>716</v>
      </c>
      <c r="H219" s="17"/>
    </row>
    <row r="220" customFormat="false" ht="15" hidden="false" customHeight="false" outlineLevel="0" collapsed="false">
      <c r="A220" s="12" t="str">
        <f aca="false">HYPERLINK(F220,B220)</f>
        <v>orf19.3130</v>
      </c>
      <c r="B220" s="13" t="s">
        <v>717</v>
      </c>
      <c r="C220" s="14" t="n">
        <v>0.4870915</v>
      </c>
      <c r="D220" s="14" t="n">
        <v>-2.05327845927775</v>
      </c>
      <c r="E220" s="18"/>
      <c r="F220" s="14" t="s">
        <v>718</v>
      </c>
      <c r="G220" s="16" t="s">
        <v>719</v>
      </c>
      <c r="H220" s="17"/>
    </row>
    <row r="221" customFormat="false" ht="15" hidden="false" customHeight="false" outlineLevel="0" collapsed="false">
      <c r="A221" s="12" t="str">
        <f aca="false">HYPERLINK(F221,B221)</f>
        <v>orf19.3150</v>
      </c>
      <c r="B221" s="13" t="s">
        <v>720</v>
      </c>
      <c r="C221" s="14" t="n">
        <v>2.14381</v>
      </c>
      <c r="D221" s="14" t="n">
        <v>2.14381</v>
      </c>
      <c r="E221" s="15" t="s">
        <v>721</v>
      </c>
      <c r="F221" s="14" t="s">
        <v>722</v>
      </c>
      <c r="G221" s="16" t="s">
        <v>723</v>
      </c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  <c r="AB221" s="17"/>
    </row>
    <row r="222" customFormat="false" ht="15" hidden="false" customHeight="false" outlineLevel="0" collapsed="false">
      <c r="A222" s="12" t="str">
        <f aca="false">HYPERLINK(F222,B222)</f>
        <v>orf19.3207</v>
      </c>
      <c r="B222" s="13" t="s">
        <v>724</v>
      </c>
      <c r="C222" s="14" t="n">
        <v>2.80909</v>
      </c>
      <c r="D222" s="14" t="n">
        <v>2.80909</v>
      </c>
      <c r="E222" s="15" t="s">
        <v>725</v>
      </c>
      <c r="F222" s="14" t="s">
        <v>726</v>
      </c>
      <c r="G222" s="16" t="s">
        <v>727</v>
      </c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A222" s="17"/>
      <c r="AB222" s="17"/>
    </row>
    <row r="223" customFormat="false" ht="15" hidden="false" customHeight="false" outlineLevel="0" collapsed="false">
      <c r="A223" s="12" t="str">
        <f aca="false">HYPERLINK(F223,B223)</f>
        <v>orf19.3210</v>
      </c>
      <c r="B223" s="13" t="s">
        <v>728</v>
      </c>
      <c r="C223" s="14" t="n">
        <v>2.20536</v>
      </c>
      <c r="D223" s="14" t="n">
        <v>2.20536</v>
      </c>
      <c r="E223" s="18"/>
      <c r="F223" s="14" t="s">
        <v>729</v>
      </c>
      <c r="G223" s="3" t="s">
        <v>730</v>
      </c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  <c r="AA223" s="17"/>
      <c r="AB223" s="17"/>
      <c r="AC223" s="17"/>
    </row>
    <row r="224" customFormat="false" ht="15" hidden="false" customHeight="false" outlineLevel="0" collapsed="false">
      <c r="A224" s="12" t="str">
        <f aca="false">HYPERLINK(F224,B224)</f>
        <v>orf19.3216</v>
      </c>
      <c r="B224" s="13" t="s">
        <v>731</v>
      </c>
      <c r="C224" s="14" t="n">
        <v>2.11789</v>
      </c>
      <c r="D224" s="14" t="n">
        <v>2.11789</v>
      </c>
      <c r="E224" s="18"/>
      <c r="F224" s="14" t="s">
        <v>732</v>
      </c>
      <c r="G224" s="16" t="s">
        <v>733</v>
      </c>
      <c r="H224" s="17"/>
      <c r="I224" s="17"/>
      <c r="J224" s="17"/>
      <c r="K224" s="17"/>
      <c r="L224" s="17"/>
      <c r="M224" s="17"/>
      <c r="N224" s="17"/>
      <c r="O224" s="17"/>
    </row>
    <row r="225" customFormat="false" ht="15" hidden="false" customHeight="false" outlineLevel="0" collapsed="false">
      <c r="A225" s="12" t="str">
        <f aca="false">HYPERLINK(F225,B225)</f>
        <v>orf19.3219</v>
      </c>
      <c r="B225" s="13" t="s">
        <v>734</v>
      </c>
      <c r="C225" s="14" t="n">
        <v>10.3772</v>
      </c>
      <c r="D225" s="14" t="n">
        <v>10.3772</v>
      </c>
      <c r="E225" s="18"/>
      <c r="F225" s="14" t="s">
        <v>735</v>
      </c>
      <c r="G225" s="16" t="s">
        <v>736</v>
      </c>
      <c r="I225" s="17"/>
      <c r="J225" s="17"/>
      <c r="K225" s="17"/>
      <c r="L225" s="17"/>
      <c r="M225" s="17"/>
      <c r="N225" s="17"/>
      <c r="O225" s="17"/>
      <c r="P225" s="17"/>
    </row>
    <row r="226" customFormat="false" ht="15" hidden="false" customHeight="false" outlineLevel="0" collapsed="false">
      <c r="A226" s="12" t="str">
        <f aca="false">HYPERLINK(F226,B226)</f>
        <v>orf19.3232</v>
      </c>
      <c r="B226" s="13" t="s">
        <v>737</v>
      </c>
      <c r="C226" s="14" t="n">
        <v>0.2212275</v>
      </c>
      <c r="D226" s="14" t="n">
        <v>-4.52043</v>
      </c>
      <c r="E226" s="18"/>
      <c r="F226" s="14" t="s">
        <v>738</v>
      </c>
      <c r="G226" s="16" t="s">
        <v>739</v>
      </c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A226" s="17"/>
      <c r="AB226" s="17"/>
      <c r="AC226" s="17"/>
    </row>
    <row r="227" customFormat="false" ht="15" hidden="false" customHeight="false" outlineLevel="0" collapsed="false">
      <c r="A227" s="12" t="str">
        <f aca="false">HYPERLINK(F227,B227)</f>
        <v>orf19.3255</v>
      </c>
      <c r="B227" s="13" t="s">
        <v>740</v>
      </c>
      <c r="C227" s="14" t="n">
        <v>2.0228</v>
      </c>
      <c r="D227" s="14" t="n">
        <v>2.0228</v>
      </c>
      <c r="E227" s="18"/>
      <c r="F227" s="14" t="s">
        <v>741</v>
      </c>
      <c r="G227" s="3" t="s">
        <v>742</v>
      </c>
      <c r="I227" s="17"/>
      <c r="J227" s="17"/>
    </row>
    <row r="228" customFormat="false" ht="15" hidden="false" customHeight="false" outlineLevel="0" collapsed="false">
      <c r="A228" s="12" t="str">
        <f aca="false">HYPERLINK(F228,B228)</f>
        <v>orf19.3284</v>
      </c>
      <c r="B228" s="13" t="s">
        <v>743</v>
      </c>
      <c r="C228" s="14" t="n">
        <v>0.4773195</v>
      </c>
      <c r="D228" s="14" t="n">
        <v>-2.3761165920538</v>
      </c>
      <c r="E228" s="18"/>
      <c r="F228" s="14" t="s">
        <v>744</v>
      </c>
      <c r="G228" s="3" t="s">
        <v>19</v>
      </c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</row>
    <row r="229" customFormat="false" ht="15" hidden="false" customHeight="false" outlineLevel="0" collapsed="false">
      <c r="A229" s="12" t="str">
        <f aca="false">HYPERLINK(F229,B229)</f>
        <v>orf19.3292</v>
      </c>
      <c r="B229" s="13" t="s">
        <v>745</v>
      </c>
      <c r="C229" s="14" t="n">
        <v>2.138595</v>
      </c>
      <c r="D229" s="14" t="n">
        <v>2.138595</v>
      </c>
      <c r="E229" s="18"/>
      <c r="F229" s="14" t="s">
        <v>746</v>
      </c>
      <c r="G229" s="16" t="s">
        <v>747</v>
      </c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/>
      <c r="AB229" s="17"/>
    </row>
    <row r="230" customFormat="false" ht="15" hidden="false" customHeight="false" outlineLevel="0" collapsed="false">
      <c r="A230" s="12" t="str">
        <f aca="false">HYPERLINK(F230,B230)</f>
        <v>orf19.3298</v>
      </c>
      <c r="B230" s="13" t="s">
        <v>748</v>
      </c>
      <c r="C230" s="14" t="n">
        <v>2.2124</v>
      </c>
      <c r="D230" s="14" t="n">
        <v>2.2124</v>
      </c>
      <c r="E230" s="15" t="s">
        <v>749</v>
      </c>
      <c r="F230" s="14" t="s">
        <v>750</v>
      </c>
      <c r="G230" s="16" t="s">
        <v>751</v>
      </c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A230" s="17"/>
      <c r="AB230" s="17"/>
      <c r="AC230" s="17"/>
    </row>
    <row r="231" customFormat="false" ht="15" hidden="false" customHeight="false" outlineLevel="0" collapsed="false">
      <c r="A231" s="12" t="str">
        <f aca="false">HYPERLINK(F231,B231)</f>
        <v>orf19.3302</v>
      </c>
      <c r="B231" s="13" t="s">
        <v>752</v>
      </c>
      <c r="C231" s="14" t="n">
        <v>0.4057355</v>
      </c>
      <c r="D231" s="14" t="n">
        <v>-2.472555</v>
      </c>
      <c r="E231" s="18"/>
      <c r="F231" s="14" t="s">
        <v>753</v>
      </c>
      <c r="G231" s="16" t="s">
        <v>754</v>
      </c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  <c r="AA231" s="17"/>
    </row>
    <row r="232" customFormat="false" ht="15" hidden="false" customHeight="false" outlineLevel="0" collapsed="false">
      <c r="A232" s="12" t="str">
        <f aca="false">HYPERLINK(F232,B232)</f>
        <v>orf19.3336</v>
      </c>
      <c r="B232" s="13" t="s">
        <v>755</v>
      </c>
      <c r="C232" s="14" t="n">
        <v>0.4857185</v>
      </c>
      <c r="D232" s="14" t="n">
        <v>-2.087415</v>
      </c>
      <c r="E232" s="18"/>
      <c r="F232" s="14" t="s">
        <v>756</v>
      </c>
      <c r="G232" s="3" t="s">
        <v>19</v>
      </c>
      <c r="I232" s="17"/>
      <c r="J232" s="17"/>
      <c r="K232" s="17"/>
      <c r="L232" s="17"/>
    </row>
    <row r="233" customFormat="false" ht="15" hidden="false" customHeight="false" outlineLevel="0" collapsed="false">
      <c r="A233" s="12" t="str">
        <f aca="false">HYPERLINK(F233,B233)</f>
        <v>orf19.3353</v>
      </c>
      <c r="B233" s="13" t="s">
        <v>757</v>
      </c>
      <c r="C233" s="14" t="n">
        <v>3.448985</v>
      </c>
      <c r="D233" s="14" t="n">
        <v>3.448985</v>
      </c>
      <c r="E233" s="18"/>
      <c r="F233" s="14" t="s">
        <v>758</v>
      </c>
      <c r="G233" s="16" t="s">
        <v>759</v>
      </c>
      <c r="H233" s="17"/>
      <c r="I233" s="17"/>
      <c r="J233" s="17"/>
      <c r="K233" s="17"/>
      <c r="L233" s="17"/>
      <c r="M233" s="17"/>
    </row>
    <row r="234" customFormat="false" ht="15" hidden="false" customHeight="false" outlineLevel="0" collapsed="false">
      <c r="A234" s="12" t="str">
        <f aca="false">HYPERLINK(F234,B234)</f>
        <v>orf19.3365</v>
      </c>
      <c r="B234" s="13" t="s">
        <v>760</v>
      </c>
      <c r="C234" s="14" t="n">
        <v>0.469667</v>
      </c>
      <c r="D234" s="14" t="n">
        <v>-2.12946</v>
      </c>
      <c r="E234" s="15" t="s">
        <v>761</v>
      </c>
      <c r="F234" s="14" t="s">
        <v>762</v>
      </c>
      <c r="G234" s="16" t="s">
        <v>763</v>
      </c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</row>
    <row r="235" customFormat="false" ht="15" hidden="false" customHeight="false" outlineLevel="0" collapsed="false">
      <c r="A235" s="12" t="str">
        <f aca="false">HYPERLINK(F235,B235)</f>
        <v>orf19.3374</v>
      </c>
      <c r="B235" s="13" t="s">
        <v>764</v>
      </c>
      <c r="C235" s="14" t="n">
        <v>855.9435</v>
      </c>
      <c r="D235" s="14" t="n">
        <v>855.9435</v>
      </c>
      <c r="E235" s="18" t="s">
        <v>765</v>
      </c>
      <c r="F235" s="14" t="s">
        <v>766</v>
      </c>
      <c r="G235" s="3" t="s">
        <v>767</v>
      </c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  <c r="AA235" s="17"/>
      <c r="AB235" s="17"/>
      <c r="AC235" s="17"/>
    </row>
    <row r="236" customFormat="false" ht="15" hidden="false" customHeight="false" outlineLevel="0" collapsed="false">
      <c r="A236" s="12" t="str">
        <f aca="false">HYPERLINK(F236,B236)</f>
        <v>orf19.3378</v>
      </c>
      <c r="B236" s="13" t="s">
        <v>768</v>
      </c>
      <c r="C236" s="14" t="n">
        <v>4.231395</v>
      </c>
      <c r="D236" s="14" t="n">
        <v>4.231395</v>
      </c>
      <c r="E236" s="18"/>
      <c r="F236" s="14" t="s">
        <v>769</v>
      </c>
      <c r="G236" s="16" t="s">
        <v>770</v>
      </c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/>
      <c r="AB236" s="17"/>
    </row>
    <row r="237" customFormat="false" ht="15" hidden="false" customHeight="false" outlineLevel="0" collapsed="false">
      <c r="A237" s="12" t="str">
        <f aca="false">HYPERLINK(F237,B237)</f>
        <v>orf19.339</v>
      </c>
      <c r="B237" s="13" t="s">
        <v>771</v>
      </c>
      <c r="C237" s="14" t="n">
        <v>0.4334545</v>
      </c>
      <c r="D237" s="14" t="n">
        <v>-2.3107</v>
      </c>
      <c r="E237" s="15" t="s">
        <v>772</v>
      </c>
      <c r="F237" s="14" t="s">
        <v>773</v>
      </c>
      <c r="G237" s="16" t="s">
        <v>774</v>
      </c>
      <c r="H237" s="17"/>
      <c r="I237" s="17"/>
      <c r="J237" s="17"/>
      <c r="K237" s="17"/>
      <c r="L237" s="17"/>
      <c r="M237" s="17"/>
      <c r="N237" s="17"/>
    </row>
    <row r="238" customFormat="false" ht="15" hidden="false" customHeight="false" outlineLevel="0" collapsed="false">
      <c r="A238" s="12" t="str">
        <f aca="false">HYPERLINK(F238,B238)</f>
        <v>orf19.3395</v>
      </c>
      <c r="B238" s="13" t="s">
        <v>775</v>
      </c>
      <c r="C238" s="14" t="n">
        <v>0.4472375</v>
      </c>
      <c r="D238" s="14" t="n">
        <v>-2.33742</v>
      </c>
      <c r="E238" s="18"/>
      <c r="F238" s="14" t="s">
        <v>776</v>
      </c>
      <c r="G238" s="16" t="s">
        <v>777</v>
      </c>
      <c r="H238" s="17"/>
    </row>
    <row r="239" customFormat="false" ht="15" hidden="false" customHeight="false" outlineLevel="0" collapsed="false">
      <c r="A239" s="12" t="str">
        <f aca="false">HYPERLINK(F239,B239)</f>
        <v>orf19.34</v>
      </c>
      <c r="B239" s="13" t="s">
        <v>778</v>
      </c>
      <c r="C239" s="14" t="n">
        <v>0.359983</v>
      </c>
      <c r="D239" s="14" t="n">
        <v>-2.80715</v>
      </c>
      <c r="E239" s="15" t="s">
        <v>779</v>
      </c>
      <c r="F239" s="14" t="s">
        <v>780</v>
      </c>
      <c r="G239" s="16" t="s">
        <v>781</v>
      </c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  <c r="AA239" s="17"/>
      <c r="AB239" s="17"/>
      <c r="AC239" s="17"/>
    </row>
    <row r="240" customFormat="false" ht="15" hidden="false" customHeight="false" outlineLevel="0" collapsed="false">
      <c r="A240" s="12" t="str">
        <f aca="false">HYPERLINK(F240,B240)</f>
        <v>orf19.3404</v>
      </c>
      <c r="B240" s="13" t="s">
        <v>782</v>
      </c>
      <c r="C240" s="14" t="n">
        <v>0.478301</v>
      </c>
      <c r="D240" s="14" t="n">
        <v>-2.13191673560007</v>
      </c>
      <c r="E240" s="18"/>
      <c r="F240" s="14" t="s">
        <v>783</v>
      </c>
      <c r="G240" s="3" t="s">
        <v>784</v>
      </c>
    </row>
    <row r="241" customFormat="false" ht="15" hidden="false" customHeight="false" outlineLevel="0" collapsed="false">
      <c r="A241" s="12" t="str">
        <f aca="false">HYPERLINK(F241,B241)</f>
        <v>orf19.3418</v>
      </c>
      <c r="B241" s="13" t="s">
        <v>785</v>
      </c>
      <c r="C241" s="14" t="n">
        <v>2.14001</v>
      </c>
      <c r="D241" s="14" t="n">
        <v>2.14001</v>
      </c>
      <c r="E241" s="18"/>
      <c r="F241" s="14" t="s">
        <v>786</v>
      </c>
      <c r="G241" s="3" t="s">
        <v>787</v>
      </c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A241" s="17"/>
    </row>
    <row r="242" customFormat="false" ht="15" hidden="false" customHeight="false" outlineLevel="0" collapsed="false">
      <c r="A242" s="12" t="str">
        <f aca="false">HYPERLINK(F242,B242)</f>
        <v>orf19.342</v>
      </c>
      <c r="B242" s="13" t="s">
        <v>788</v>
      </c>
      <c r="C242" s="14" t="n">
        <v>3.13808</v>
      </c>
      <c r="D242" s="14" t="n">
        <v>3.13808</v>
      </c>
      <c r="E242" s="15" t="s">
        <v>789</v>
      </c>
      <c r="F242" s="14" t="s">
        <v>790</v>
      </c>
      <c r="G242" s="16" t="s">
        <v>791</v>
      </c>
      <c r="H242" s="17"/>
      <c r="I242" s="17"/>
      <c r="J242" s="17"/>
      <c r="K242" s="17"/>
      <c r="L242" s="17"/>
      <c r="M242" s="17"/>
      <c r="N242" s="17"/>
    </row>
    <row r="243" customFormat="false" ht="15" hidden="false" customHeight="false" outlineLevel="0" collapsed="false">
      <c r="A243" s="12" t="str">
        <f aca="false">HYPERLINK(F243,B243)</f>
        <v>orf19.3427</v>
      </c>
      <c r="B243" s="13" t="s">
        <v>792</v>
      </c>
      <c r="C243" s="14" t="n">
        <v>0.4905035</v>
      </c>
      <c r="D243" s="14" t="n">
        <v>-2.03943177608343</v>
      </c>
      <c r="E243" s="18"/>
      <c r="F243" s="14" t="s">
        <v>793</v>
      </c>
      <c r="G243" s="3" t="s">
        <v>19</v>
      </c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</row>
    <row r="244" customFormat="false" ht="15" hidden="false" customHeight="false" outlineLevel="0" collapsed="false">
      <c r="A244" s="12" t="str">
        <f aca="false">HYPERLINK(F244,B244)</f>
        <v>orf19.3432</v>
      </c>
      <c r="B244" s="13" t="s">
        <v>794</v>
      </c>
      <c r="C244" s="14" t="n">
        <v>0.4070055</v>
      </c>
      <c r="D244" s="14" t="n">
        <v>-2.45769</v>
      </c>
      <c r="E244" s="18"/>
      <c r="F244" s="14" t="s">
        <v>795</v>
      </c>
      <c r="G244" s="16" t="s">
        <v>796</v>
      </c>
      <c r="H244" s="17"/>
      <c r="I244" s="17"/>
      <c r="J244" s="17"/>
      <c r="K244" s="17"/>
      <c r="L244" s="17"/>
      <c r="M244" s="17"/>
      <c r="N244" s="17"/>
      <c r="O244" s="17"/>
      <c r="P244" s="17"/>
    </row>
    <row r="245" customFormat="false" ht="15" hidden="false" customHeight="false" outlineLevel="0" collapsed="false">
      <c r="A245" s="12" t="str">
        <f aca="false">HYPERLINK(F245,B245)</f>
        <v>orf19.3434</v>
      </c>
      <c r="B245" s="13" t="s">
        <v>797</v>
      </c>
      <c r="C245" s="14" t="n">
        <v>0.316454</v>
      </c>
      <c r="D245" s="14" t="n">
        <v>-3.17884</v>
      </c>
      <c r="E245" s="15" t="s">
        <v>798</v>
      </c>
      <c r="F245" s="14" t="s">
        <v>799</v>
      </c>
      <c r="G245" s="16" t="s">
        <v>800</v>
      </c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A245" s="17"/>
      <c r="AB245" s="17"/>
      <c r="AC245" s="17"/>
    </row>
    <row r="246" customFormat="false" ht="15" hidden="false" customHeight="false" outlineLevel="0" collapsed="false">
      <c r="A246" s="12" t="str">
        <f aca="false">HYPERLINK(F246,B246)</f>
        <v>orf19.3435</v>
      </c>
      <c r="B246" s="13" t="s">
        <v>801</v>
      </c>
      <c r="C246" s="14" t="n">
        <v>0.3318495</v>
      </c>
      <c r="D246" s="14" t="n">
        <v>-3.01362</v>
      </c>
      <c r="E246" s="18"/>
      <c r="F246" s="14" t="s">
        <v>802</v>
      </c>
      <c r="G246" s="16" t="s">
        <v>19</v>
      </c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</row>
    <row r="247" customFormat="false" ht="15" hidden="false" customHeight="false" outlineLevel="0" collapsed="false">
      <c r="A247" s="12" t="str">
        <f aca="false">HYPERLINK(F247,B247)</f>
        <v>orf19.344</v>
      </c>
      <c r="B247" s="13" t="s">
        <v>803</v>
      </c>
      <c r="C247" s="14" t="n">
        <v>0.4404085</v>
      </c>
      <c r="D247" s="14" t="n">
        <v>-2.32051969488626</v>
      </c>
      <c r="E247" s="18"/>
      <c r="F247" s="14" t="s">
        <v>804</v>
      </c>
      <c r="G247" s="16" t="s">
        <v>805</v>
      </c>
      <c r="H247" s="17"/>
      <c r="I247" s="17"/>
      <c r="J247" s="17"/>
      <c r="K247" s="17"/>
      <c r="L247" s="17"/>
      <c r="M247" s="17"/>
      <c r="N247" s="17"/>
      <c r="O247" s="17"/>
    </row>
    <row r="248" customFormat="false" ht="15" hidden="false" customHeight="false" outlineLevel="0" collapsed="false">
      <c r="A248" s="12" t="str">
        <f aca="false">HYPERLINK(F248,B248)</f>
        <v>orf19.3440</v>
      </c>
      <c r="B248" s="13" t="s">
        <v>806</v>
      </c>
      <c r="C248" s="14" t="n">
        <v>0.4598035</v>
      </c>
      <c r="D248" s="14" t="n">
        <v>-2.19059</v>
      </c>
      <c r="E248" s="18" t="s">
        <v>807</v>
      </c>
      <c r="F248" s="14" t="s">
        <v>808</v>
      </c>
      <c r="G248" s="3" t="s">
        <v>809</v>
      </c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</row>
    <row r="249" customFormat="false" ht="15" hidden="false" customHeight="false" outlineLevel="0" collapsed="false">
      <c r="A249" s="12" t="str">
        <f aca="false">HYPERLINK(F249,B249)</f>
        <v>orf19.3441</v>
      </c>
      <c r="B249" s="13" t="s">
        <v>810</v>
      </c>
      <c r="C249" s="14" t="n">
        <v>0.36243</v>
      </c>
      <c r="D249" s="14" t="n">
        <v>-2.783275</v>
      </c>
      <c r="E249" s="15" t="s">
        <v>811</v>
      </c>
      <c r="F249" s="14" t="s">
        <v>812</v>
      </c>
      <c r="G249" s="16" t="s">
        <v>813</v>
      </c>
      <c r="H249" s="17"/>
      <c r="I249" s="17"/>
      <c r="J249" s="17"/>
      <c r="K249" s="17"/>
      <c r="L249" s="17"/>
      <c r="M249" s="17"/>
      <c r="N249" s="17"/>
      <c r="O249" s="17"/>
      <c r="P249" s="17"/>
      <c r="Q249" s="17"/>
    </row>
    <row r="250" customFormat="false" ht="15" hidden="false" customHeight="false" outlineLevel="0" collapsed="false">
      <c r="A250" s="12" t="str">
        <f aca="false">HYPERLINK(F250,B250)</f>
        <v>orf19.3455</v>
      </c>
      <c r="B250" s="13" t="s">
        <v>814</v>
      </c>
      <c r="C250" s="14" t="n">
        <v>0.416342</v>
      </c>
      <c r="D250" s="14" t="n">
        <v>-2.402005</v>
      </c>
      <c r="E250" s="18"/>
      <c r="F250" s="14" t="s">
        <v>815</v>
      </c>
      <c r="G250" s="16" t="s">
        <v>816</v>
      </c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  <c r="AA250" s="17"/>
      <c r="AB250" s="17"/>
      <c r="AC250" s="17"/>
    </row>
    <row r="251" customFormat="false" ht="15" hidden="false" customHeight="false" outlineLevel="0" collapsed="false">
      <c r="A251" s="12" t="str">
        <f aca="false">HYPERLINK(F251,B251)</f>
        <v>orf19.3461</v>
      </c>
      <c r="B251" s="13" t="s">
        <v>817</v>
      </c>
      <c r="C251" s="14" t="n">
        <v>0.2824405</v>
      </c>
      <c r="D251" s="14" t="n">
        <v>-3.54094</v>
      </c>
      <c r="E251" s="18"/>
      <c r="F251" s="14" t="s">
        <v>818</v>
      </c>
      <c r="G251" s="16" t="s">
        <v>819</v>
      </c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  <c r="AA251" s="17"/>
      <c r="AB251" s="17"/>
    </row>
    <row r="252" customFormat="false" ht="15" hidden="false" customHeight="false" outlineLevel="0" collapsed="false">
      <c r="A252" s="12" t="str">
        <f aca="false">HYPERLINK(F252,B252)</f>
        <v>orf19.3499</v>
      </c>
      <c r="B252" s="13" t="s">
        <v>820</v>
      </c>
      <c r="C252" s="14" t="n">
        <v>14.9244</v>
      </c>
      <c r="D252" s="14" t="n">
        <v>14.9244</v>
      </c>
      <c r="E252" s="18"/>
      <c r="F252" s="14" t="s">
        <v>821</v>
      </c>
      <c r="G252" s="3" t="s">
        <v>822</v>
      </c>
    </row>
    <row r="253" customFormat="false" ht="15" hidden="false" customHeight="false" outlineLevel="0" collapsed="false">
      <c r="A253" s="12" t="str">
        <f aca="false">HYPERLINK(F253,B253)</f>
        <v>orf19.35</v>
      </c>
      <c r="B253" s="13" t="s">
        <v>823</v>
      </c>
      <c r="C253" s="14" t="n">
        <v>0.3017285</v>
      </c>
      <c r="D253" s="14" t="n">
        <v>-3.317025</v>
      </c>
      <c r="E253" s="18"/>
      <c r="F253" s="14" t="s">
        <v>824</v>
      </c>
      <c r="G253" s="16" t="s">
        <v>825</v>
      </c>
    </row>
    <row r="254" customFormat="false" ht="15" hidden="false" customHeight="false" outlineLevel="0" collapsed="false">
      <c r="A254" s="12" t="str">
        <f aca="false">HYPERLINK(F254,B254)</f>
        <v>orf19.3501</v>
      </c>
      <c r="B254" s="13" t="s">
        <v>826</v>
      </c>
      <c r="C254" s="14" t="n">
        <v>2.88361</v>
      </c>
      <c r="D254" s="14" t="n">
        <v>2.88361</v>
      </c>
      <c r="E254" s="18"/>
      <c r="F254" s="14" t="s">
        <v>827</v>
      </c>
      <c r="G254" s="16" t="s">
        <v>828</v>
      </c>
      <c r="H254" s="17"/>
      <c r="I254" s="17"/>
    </row>
    <row r="255" customFormat="false" ht="15" hidden="false" customHeight="false" outlineLevel="0" collapsed="false">
      <c r="A255" s="12" t="str">
        <f aca="false">HYPERLINK(F255,B255)</f>
        <v>orf19.3503</v>
      </c>
      <c r="B255" s="13" t="s">
        <v>829</v>
      </c>
      <c r="C255" s="14" t="n">
        <v>3.42034</v>
      </c>
      <c r="D255" s="14" t="n">
        <v>3.42034</v>
      </c>
      <c r="E255" s="18"/>
      <c r="F255" s="14" t="s">
        <v>830</v>
      </c>
      <c r="G255" s="3" t="s">
        <v>19</v>
      </c>
    </row>
    <row r="256" customFormat="false" ht="15" hidden="false" customHeight="false" outlineLevel="0" collapsed="false">
      <c r="A256" s="12" t="str">
        <f aca="false">HYPERLINK(F256,B256)</f>
        <v>orf19.3544</v>
      </c>
      <c r="B256" s="13" t="s">
        <v>831</v>
      </c>
      <c r="C256" s="14" t="n">
        <v>0.338592</v>
      </c>
      <c r="D256" s="14" t="n">
        <v>-2.95342</v>
      </c>
      <c r="E256" s="18"/>
      <c r="F256" s="14" t="s">
        <v>832</v>
      </c>
      <c r="G256" s="16" t="s">
        <v>833</v>
      </c>
      <c r="H256" s="17"/>
    </row>
    <row r="257" customFormat="false" ht="15" hidden="false" customHeight="false" outlineLevel="0" collapsed="false">
      <c r="A257" s="12" t="str">
        <f aca="false">HYPERLINK(F257,B257)</f>
        <v>orf19.3548.1</v>
      </c>
      <c r="B257" s="13" t="s">
        <v>834</v>
      </c>
      <c r="C257" s="14" t="n">
        <v>7.19375</v>
      </c>
      <c r="D257" s="14" t="n">
        <v>7.19375</v>
      </c>
      <c r="E257" s="15" t="s">
        <v>835</v>
      </c>
      <c r="F257" s="14" t="s">
        <v>836</v>
      </c>
      <c r="G257" s="16" t="s">
        <v>837</v>
      </c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A257" s="17"/>
      <c r="AB257" s="17"/>
      <c r="AC257" s="17"/>
    </row>
    <row r="258" customFormat="false" ht="15" hidden="false" customHeight="false" outlineLevel="0" collapsed="false">
      <c r="A258" s="12" t="str">
        <f aca="false">HYPERLINK(F258,B258)</f>
        <v>orf19.3554</v>
      </c>
      <c r="B258" s="13" t="s">
        <v>838</v>
      </c>
      <c r="C258" s="14" t="n">
        <v>0.4482675</v>
      </c>
      <c r="D258" s="14" t="n">
        <v>-2.23108</v>
      </c>
      <c r="E258" s="15" t="s">
        <v>839</v>
      </c>
      <c r="F258" s="14" t="s">
        <v>840</v>
      </c>
      <c r="G258" s="16" t="s">
        <v>841</v>
      </c>
      <c r="H258" s="17"/>
      <c r="I258" s="17"/>
      <c r="J258" s="17"/>
      <c r="K258" s="17"/>
      <c r="L258" s="17"/>
      <c r="M258" s="17"/>
      <c r="N258" s="17"/>
    </row>
    <row r="259" customFormat="false" ht="15" hidden="false" customHeight="false" outlineLevel="0" collapsed="false">
      <c r="A259" s="12" t="str">
        <f aca="false">HYPERLINK(F259,B259)</f>
        <v>orf19.3567</v>
      </c>
      <c r="B259" s="13" t="s">
        <v>842</v>
      </c>
      <c r="C259" s="14" t="n">
        <v>0.406533</v>
      </c>
      <c r="D259" s="14" t="n">
        <v>-2.46193</v>
      </c>
      <c r="E259" s="18" t="s">
        <v>843</v>
      </c>
      <c r="F259" s="14" t="s">
        <v>844</v>
      </c>
      <c r="G259" s="3" t="s">
        <v>845</v>
      </c>
    </row>
    <row r="260" customFormat="false" ht="15" hidden="false" customHeight="false" outlineLevel="0" collapsed="false">
      <c r="A260" s="12" t="str">
        <f aca="false">HYPERLINK(F260,B260)</f>
        <v>orf19.3573</v>
      </c>
      <c r="B260" s="13" t="s">
        <v>846</v>
      </c>
      <c r="C260" s="14" t="n">
        <v>0.4244735</v>
      </c>
      <c r="D260" s="14" t="n">
        <v>-2.35587</v>
      </c>
      <c r="E260" s="15" t="s">
        <v>847</v>
      </c>
      <c r="F260" s="14" t="s">
        <v>848</v>
      </c>
      <c r="G260" s="16" t="s">
        <v>849</v>
      </c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7"/>
      <c r="AB260" s="17"/>
      <c r="AC260" s="17"/>
    </row>
    <row r="261" customFormat="false" ht="15" hidden="false" customHeight="false" outlineLevel="0" collapsed="false">
      <c r="A261" s="12" t="str">
        <f aca="false">HYPERLINK(F261,B261)</f>
        <v>orf19.3589</v>
      </c>
      <c r="B261" s="13" t="s">
        <v>850</v>
      </c>
      <c r="C261" s="14" t="n">
        <v>0.370393</v>
      </c>
      <c r="D261" s="14" t="n">
        <v>-2.707385</v>
      </c>
      <c r="E261" s="15" t="s">
        <v>851</v>
      </c>
      <c r="F261" s="14" t="s">
        <v>852</v>
      </c>
      <c r="G261" s="16" t="s">
        <v>853</v>
      </c>
      <c r="H261" s="17"/>
    </row>
    <row r="262" customFormat="false" ht="15" hidden="false" customHeight="false" outlineLevel="0" collapsed="false">
      <c r="A262" s="12" t="str">
        <f aca="false">HYPERLINK(F262,B262)</f>
        <v>orf19.359</v>
      </c>
      <c r="B262" s="13" t="s">
        <v>854</v>
      </c>
      <c r="C262" s="14" t="n">
        <v>0.474281</v>
      </c>
      <c r="D262" s="14" t="n">
        <v>-2.22977944442925</v>
      </c>
      <c r="E262" s="15" t="s">
        <v>855</v>
      </c>
      <c r="F262" s="14" t="s">
        <v>856</v>
      </c>
      <c r="G262" s="16" t="s">
        <v>857</v>
      </c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7"/>
      <c r="AB262" s="17"/>
    </row>
    <row r="263" customFormat="false" ht="15" hidden="false" customHeight="false" outlineLevel="0" collapsed="false">
      <c r="A263" s="12" t="str">
        <f aca="false">HYPERLINK(F263,B263)</f>
        <v>orf19.3606</v>
      </c>
      <c r="B263" s="13" t="s">
        <v>858</v>
      </c>
      <c r="C263" s="14" t="n">
        <v>0.42324</v>
      </c>
      <c r="D263" s="14" t="n">
        <v>-2.36366</v>
      </c>
      <c r="E263" s="18"/>
      <c r="F263" s="14" t="s">
        <v>859</v>
      </c>
      <c r="G263" s="16" t="s">
        <v>860</v>
      </c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</row>
    <row r="264" customFormat="false" ht="15" hidden="false" customHeight="false" outlineLevel="0" collapsed="false">
      <c r="A264" s="12" t="str">
        <f aca="false">HYPERLINK(F264,B264)</f>
        <v>orf19.3610</v>
      </c>
      <c r="B264" s="13" t="s">
        <v>861</v>
      </c>
      <c r="C264" s="14" t="n">
        <v>0.475559</v>
      </c>
      <c r="D264" s="14" t="n">
        <v>-2.19671</v>
      </c>
      <c r="E264" s="18"/>
      <c r="F264" s="14" t="s">
        <v>862</v>
      </c>
      <c r="G264" s="3" t="s">
        <v>863</v>
      </c>
      <c r="I264" s="17"/>
      <c r="J264" s="17"/>
      <c r="K264" s="17"/>
    </row>
    <row r="265" customFormat="false" ht="15" hidden="false" customHeight="false" outlineLevel="0" collapsed="false">
      <c r="A265" s="12" t="str">
        <f aca="false">HYPERLINK(F265,B265)</f>
        <v>orf19.3612</v>
      </c>
      <c r="B265" s="13" t="s">
        <v>864</v>
      </c>
      <c r="C265" s="14" t="n">
        <v>2.271085</v>
      </c>
      <c r="D265" s="14" t="n">
        <v>2.271085</v>
      </c>
      <c r="E265" s="15" t="s">
        <v>865</v>
      </c>
      <c r="F265" s="14" t="s">
        <v>866</v>
      </c>
      <c r="G265" s="16" t="s">
        <v>867</v>
      </c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  <c r="AA265" s="17"/>
    </row>
    <row r="266" customFormat="false" ht="15" hidden="false" customHeight="false" outlineLevel="0" collapsed="false">
      <c r="A266" s="12" t="str">
        <f aca="false">HYPERLINK(F266,B266)</f>
        <v>orf19.3618</v>
      </c>
      <c r="B266" s="13" t="s">
        <v>868</v>
      </c>
      <c r="C266" s="14" t="n">
        <v>0.468546</v>
      </c>
      <c r="D266" s="14" t="n">
        <v>-2.31442</v>
      </c>
      <c r="E266" s="15" t="s">
        <v>869</v>
      </c>
      <c r="F266" s="14" t="s">
        <v>870</v>
      </c>
      <c r="G266" s="16" t="s">
        <v>871</v>
      </c>
      <c r="H266" s="17"/>
      <c r="I266" s="17"/>
      <c r="J266" s="17"/>
      <c r="K266" s="17"/>
      <c r="L266" s="17"/>
      <c r="M266" s="17"/>
      <c r="N266" s="17"/>
      <c r="O266" s="17"/>
      <c r="P266" s="17"/>
      <c r="Q266" s="17"/>
    </row>
    <row r="267" customFormat="false" ht="15" hidden="false" customHeight="false" outlineLevel="0" collapsed="false">
      <c r="A267" s="12" t="str">
        <f aca="false">HYPERLINK(F267,B267)</f>
        <v>orf19.3622</v>
      </c>
      <c r="B267" s="13" t="s">
        <v>872</v>
      </c>
      <c r="C267" s="14" t="n">
        <v>0.440589</v>
      </c>
      <c r="D267" s="14" t="n">
        <v>-2.274155</v>
      </c>
      <c r="E267" s="18"/>
      <c r="F267" s="14" t="s">
        <v>873</v>
      </c>
      <c r="G267" s="3" t="s">
        <v>874</v>
      </c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  <c r="AA267" s="17"/>
      <c r="AB267" s="17"/>
    </row>
    <row r="268" customFormat="false" ht="15" hidden="false" customHeight="false" outlineLevel="0" collapsed="false">
      <c r="A268" s="12" t="str">
        <f aca="false">HYPERLINK(F268,B268)</f>
        <v>orf19.3629</v>
      </c>
      <c r="B268" s="13" t="s">
        <v>875</v>
      </c>
      <c r="C268" s="14" t="n">
        <v>0.438429</v>
      </c>
      <c r="D268" s="14" t="n">
        <v>-2.29536</v>
      </c>
      <c r="E268" s="15" t="s">
        <v>876</v>
      </c>
      <c r="F268" s="14" t="s">
        <v>877</v>
      </c>
      <c r="G268" s="16" t="s">
        <v>878</v>
      </c>
      <c r="H268" s="17"/>
      <c r="I268" s="17"/>
      <c r="J268" s="17"/>
      <c r="K268" s="17"/>
    </row>
    <row r="269" customFormat="false" ht="15" hidden="false" customHeight="false" outlineLevel="0" collapsed="false">
      <c r="A269" s="12" t="str">
        <f aca="false">HYPERLINK(F269,B269)</f>
        <v>orf19.3668</v>
      </c>
      <c r="B269" s="13" t="s">
        <v>879</v>
      </c>
      <c r="C269" s="14" t="n">
        <v>0.3195985</v>
      </c>
      <c r="D269" s="14" t="n">
        <v>-3.13311</v>
      </c>
      <c r="E269" s="15" t="s">
        <v>880</v>
      </c>
      <c r="F269" s="14" t="s">
        <v>881</v>
      </c>
      <c r="G269" s="16" t="s">
        <v>485</v>
      </c>
      <c r="H269" s="17"/>
    </row>
    <row r="270" customFormat="false" ht="15" hidden="false" customHeight="false" outlineLevel="0" collapsed="false">
      <c r="A270" s="12" t="str">
        <f aca="false">HYPERLINK(F270,B270)</f>
        <v>orf19.3669</v>
      </c>
      <c r="B270" s="13" t="s">
        <v>882</v>
      </c>
      <c r="C270" s="14" t="n">
        <v>0.495101</v>
      </c>
      <c r="D270" s="14" t="n">
        <v>-2.023195</v>
      </c>
      <c r="E270" s="15" t="s">
        <v>883</v>
      </c>
      <c r="F270" s="14" t="s">
        <v>884</v>
      </c>
      <c r="G270" s="16" t="s">
        <v>885</v>
      </c>
      <c r="H270" s="17"/>
    </row>
    <row r="271" customFormat="false" ht="15" hidden="false" customHeight="false" outlineLevel="0" collapsed="false">
      <c r="A271" s="12" t="str">
        <f aca="false">HYPERLINK(F271,B271)</f>
        <v>orf19.3670</v>
      </c>
      <c r="B271" s="21" t="s">
        <v>886</v>
      </c>
      <c r="C271" s="14" t="n">
        <v>0.157409</v>
      </c>
      <c r="D271" s="14" t="n">
        <v>-6.35358</v>
      </c>
      <c r="E271" s="22" t="s">
        <v>887</v>
      </c>
      <c r="F271" s="14" t="s">
        <v>888</v>
      </c>
      <c r="G271" s="16" t="s">
        <v>889</v>
      </c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  <c r="AA271" s="17"/>
      <c r="AB271" s="17"/>
      <c r="AC271" s="17"/>
    </row>
    <row r="272" customFormat="false" ht="15" hidden="false" customHeight="false" outlineLevel="0" collapsed="false">
      <c r="A272" s="12" t="str">
        <f aca="false">HYPERLINK(F272,B272)</f>
        <v>orf19.3672</v>
      </c>
      <c r="B272" s="21" t="s">
        <v>890</v>
      </c>
      <c r="C272" s="14" t="n">
        <v>0.215646</v>
      </c>
      <c r="D272" s="14" t="n">
        <v>-4.637955</v>
      </c>
      <c r="E272" s="22" t="s">
        <v>891</v>
      </c>
      <c r="F272" s="14" t="s">
        <v>892</v>
      </c>
      <c r="G272" s="16" t="s">
        <v>893</v>
      </c>
      <c r="H272" s="17"/>
      <c r="I272" s="17"/>
      <c r="J272" s="17"/>
      <c r="K272" s="17"/>
      <c r="L272" s="17"/>
      <c r="M272" s="17"/>
      <c r="N272" s="17"/>
      <c r="O272" s="17"/>
      <c r="P272" s="17"/>
    </row>
    <row r="273" customFormat="false" ht="15" hidden="false" customHeight="false" outlineLevel="0" collapsed="false">
      <c r="A273" s="12" t="str">
        <f aca="false">HYPERLINK(F273,B273)</f>
        <v>orf19.3674</v>
      </c>
      <c r="B273" s="21" t="s">
        <v>894</v>
      </c>
      <c r="C273" s="14" t="n">
        <v>0.184354</v>
      </c>
      <c r="D273" s="14" t="n">
        <v>-5.424665</v>
      </c>
      <c r="E273" s="22" t="s">
        <v>895</v>
      </c>
      <c r="F273" s="14" t="s">
        <v>896</v>
      </c>
      <c r="G273" s="16" t="s">
        <v>897</v>
      </c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  <c r="AA273" s="17"/>
      <c r="AB273" s="17"/>
      <c r="AC273" s="17"/>
    </row>
    <row r="274" customFormat="false" ht="15" hidden="false" customHeight="false" outlineLevel="0" collapsed="false">
      <c r="A274" s="12" t="str">
        <f aca="false">HYPERLINK(F274,B274)</f>
        <v>orf19.3675</v>
      </c>
      <c r="B274" s="21" t="s">
        <v>898</v>
      </c>
      <c r="C274" s="14" t="n">
        <v>0.173819</v>
      </c>
      <c r="D274" s="14" t="n">
        <v>-5.75661</v>
      </c>
      <c r="E274" s="22" t="s">
        <v>899</v>
      </c>
      <c r="F274" s="14" t="s">
        <v>900</v>
      </c>
      <c r="G274" s="16" t="s">
        <v>901</v>
      </c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</row>
    <row r="275" customFormat="false" ht="15" hidden="false" customHeight="false" outlineLevel="0" collapsed="false">
      <c r="A275" s="12" t="str">
        <f aca="false">HYPERLINK(F275,B275)</f>
        <v>orf19.3693</v>
      </c>
      <c r="B275" s="13" t="s">
        <v>902</v>
      </c>
      <c r="C275" s="14" t="n">
        <v>2.3544615</v>
      </c>
      <c r="D275" s="14" t="n">
        <v>2.3544615</v>
      </c>
      <c r="E275" s="15" t="s">
        <v>903</v>
      </c>
      <c r="F275" s="14" t="s">
        <v>904</v>
      </c>
      <c r="G275" s="16" t="s">
        <v>905</v>
      </c>
      <c r="H275" s="17"/>
    </row>
    <row r="276" customFormat="false" ht="15" hidden="false" customHeight="false" outlineLevel="0" collapsed="false">
      <c r="A276" s="12" t="str">
        <f aca="false">HYPERLINK(F276,B276)</f>
        <v>orf19.3694</v>
      </c>
      <c r="B276" s="13" t="s">
        <v>906</v>
      </c>
      <c r="C276" s="14" t="n">
        <v>2.62873</v>
      </c>
      <c r="D276" s="14" t="n">
        <v>2.62873</v>
      </c>
      <c r="E276" s="18"/>
      <c r="F276" s="14" t="s">
        <v>907</v>
      </c>
      <c r="G276" s="16" t="s">
        <v>79</v>
      </c>
      <c r="I276" s="17"/>
    </row>
    <row r="277" customFormat="false" ht="15" hidden="false" customHeight="false" outlineLevel="0" collapsed="false">
      <c r="A277" s="12" t="str">
        <f aca="false">HYPERLINK(F277,B277)</f>
        <v>orf19.3740</v>
      </c>
      <c r="B277" s="13" t="s">
        <v>908</v>
      </c>
      <c r="C277" s="14" t="n">
        <v>11.2669</v>
      </c>
      <c r="D277" s="14" t="n">
        <v>11.2669</v>
      </c>
      <c r="E277" s="15" t="s">
        <v>909</v>
      </c>
      <c r="F277" s="14" t="s">
        <v>910</v>
      </c>
      <c r="G277" s="16" t="s">
        <v>911</v>
      </c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</row>
    <row r="278" customFormat="false" ht="15" hidden="false" customHeight="false" outlineLevel="0" collapsed="false">
      <c r="A278" s="12" t="str">
        <f aca="false">HYPERLINK(F278,B278)</f>
        <v>orf19.3748</v>
      </c>
      <c r="B278" s="13" t="s">
        <v>912</v>
      </c>
      <c r="C278" s="14" t="n">
        <v>0.4610155</v>
      </c>
      <c r="D278" s="14" t="n">
        <v>-2.23229</v>
      </c>
      <c r="E278" s="18"/>
      <c r="F278" s="14" t="s">
        <v>913</v>
      </c>
      <c r="G278" s="3" t="s">
        <v>914</v>
      </c>
    </row>
    <row r="279" customFormat="false" ht="15" hidden="false" customHeight="false" outlineLevel="0" collapsed="false">
      <c r="A279" s="12" t="str">
        <f aca="false">HYPERLINK(F279,B279)</f>
        <v>orf19.3760</v>
      </c>
      <c r="B279" s="13" t="s">
        <v>915</v>
      </c>
      <c r="C279" s="14" t="n">
        <v>2.309305</v>
      </c>
      <c r="D279" s="14" t="n">
        <v>2.309305</v>
      </c>
      <c r="E279" s="18" t="s">
        <v>916</v>
      </c>
      <c r="F279" s="14" t="s">
        <v>917</v>
      </c>
      <c r="G279" s="3" t="s">
        <v>918</v>
      </c>
      <c r="I279" s="17"/>
      <c r="J279" s="17"/>
      <c r="K279" s="17"/>
      <c r="L279" s="17"/>
      <c r="M279" s="17"/>
    </row>
    <row r="280" customFormat="false" ht="15" hidden="false" customHeight="false" outlineLevel="0" collapsed="false">
      <c r="A280" s="12" t="str">
        <f aca="false">HYPERLINK(F280,B280)</f>
        <v>orf19.3765</v>
      </c>
      <c r="B280" s="13" t="s">
        <v>919</v>
      </c>
      <c r="C280" s="14" t="n">
        <v>2.121055</v>
      </c>
      <c r="D280" s="14" t="n">
        <v>2.121055</v>
      </c>
      <c r="E280" s="15" t="s">
        <v>920</v>
      </c>
      <c r="F280" s="14" t="s">
        <v>921</v>
      </c>
      <c r="G280" s="16" t="s">
        <v>922</v>
      </c>
      <c r="H280" s="17"/>
      <c r="I280" s="17"/>
      <c r="J280" s="17"/>
      <c r="K280" s="17"/>
      <c r="L280" s="17"/>
      <c r="M280" s="17"/>
      <c r="N280" s="17"/>
      <c r="O280" s="17"/>
      <c r="P280" s="17"/>
      <c r="Q280" s="17"/>
    </row>
    <row r="281" customFormat="false" ht="15" hidden="false" customHeight="false" outlineLevel="0" collapsed="false">
      <c r="A281" s="12" t="str">
        <f aca="false">HYPERLINK(F281,B281)</f>
        <v>orf19.3770</v>
      </c>
      <c r="B281" s="13" t="s">
        <v>923</v>
      </c>
      <c r="C281" s="14" t="n">
        <v>0.499235</v>
      </c>
      <c r="D281" s="14" t="n">
        <v>-2.00401</v>
      </c>
      <c r="E281" s="15" t="s">
        <v>924</v>
      </c>
      <c r="F281" s="14" t="s">
        <v>925</v>
      </c>
      <c r="G281" s="16" t="s">
        <v>926</v>
      </c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</row>
    <row r="282" customFormat="false" ht="15" hidden="false" customHeight="false" outlineLevel="0" collapsed="false">
      <c r="A282" s="12" t="str">
        <f aca="false">HYPERLINK(F282,B282)</f>
        <v>orf19.3801</v>
      </c>
      <c r="B282" s="13" t="s">
        <v>927</v>
      </c>
      <c r="C282" s="14" t="n">
        <v>5.13714</v>
      </c>
      <c r="D282" s="14" t="n">
        <v>5.13714</v>
      </c>
      <c r="E282" s="18" t="s">
        <v>928</v>
      </c>
      <c r="F282" s="14" t="s">
        <v>929</v>
      </c>
      <c r="G282" s="3" t="s">
        <v>930</v>
      </c>
      <c r="I282" s="17"/>
      <c r="J282" s="17"/>
      <c r="K282" s="17"/>
      <c r="L282" s="17"/>
      <c r="M282" s="17"/>
      <c r="N282" s="17"/>
      <c r="O282" s="17"/>
      <c r="P282" s="17"/>
    </row>
    <row r="283" customFormat="false" ht="15" hidden="false" customHeight="false" outlineLevel="0" collapsed="false">
      <c r="A283" s="12" t="str">
        <f aca="false">HYPERLINK(F283,B283)</f>
        <v>orf19.3803</v>
      </c>
      <c r="B283" s="13" t="s">
        <v>931</v>
      </c>
      <c r="C283" s="14" t="n">
        <v>0.383963</v>
      </c>
      <c r="D283" s="14" t="n">
        <v>-2.60829</v>
      </c>
      <c r="E283" s="15" t="s">
        <v>932</v>
      </c>
      <c r="F283" s="14" t="s">
        <v>933</v>
      </c>
      <c r="G283" s="16" t="s">
        <v>934</v>
      </c>
      <c r="H283" s="17"/>
      <c r="I283" s="17"/>
      <c r="J283" s="17"/>
      <c r="K283" s="17"/>
      <c r="L283" s="17"/>
    </row>
    <row r="284" customFormat="false" ht="15" hidden="false" customHeight="false" outlineLevel="0" collapsed="false">
      <c r="A284" s="12" t="str">
        <f aca="false">HYPERLINK(F284,B284)</f>
        <v>orf19.3810</v>
      </c>
      <c r="B284" s="13" t="s">
        <v>935</v>
      </c>
      <c r="C284" s="14" t="n">
        <v>0.386184</v>
      </c>
      <c r="D284" s="14" t="n">
        <v>-2.599305</v>
      </c>
      <c r="E284" s="18"/>
      <c r="F284" s="14" t="s">
        <v>936</v>
      </c>
      <c r="G284" s="16" t="s">
        <v>937</v>
      </c>
      <c r="H284" s="17"/>
    </row>
    <row r="285" customFormat="false" ht="15" hidden="false" customHeight="false" outlineLevel="0" collapsed="false">
      <c r="A285" s="12" t="str">
        <f aca="false">HYPERLINK(F285,B285)</f>
        <v>orf19.3829</v>
      </c>
      <c r="B285" s="13" t="s">
        <v>938</v>
      </c>
      <c r="C285" s="14" t="n">
        <v>5.230745</v>
      </c>
      <c r="D285" s="14" t="n">
        <v>5.230745</v>
      </c>
      <c r="E285" s="15" t="s">
        <v>939</v>
      </c>
      <c r="F285" s="14" t="s">
        <v>940</v>
      </c>
      <c r="G285" s="16" t="s">
        <v>941</v>
      </c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  <c r="AA285" s="17"/>
      <c r="AB285" s="17"/>
    </row>
    <row r="286" customFormat="false" ht="15" hidden="false" customHeight="false" outlineLevel="0" collapsed="false">
      <c r="A286" s="12" t="str">
        <f aca="false">HYPERLINK(F286,B286)</f>
        <v>orf19.3839</v>
      </c>
      <c r="B286" s="13" t="s">
        <v>942</v>
      </c>
      <c r="C286" s="14" t="n">
        <v>2.65971</v>
      </c>
      <c r="D286" s="14" t="n">
        <v>2.65971</v>
      </c>
      <c r="E286" s="15" t="s">
        <v>943</v>
      </c>
      <c r="F286" s="14" t="s">
        <v>944</v>
      </c>
      <c r="G286" s="16" t="s">
        <v>945</v>
      </c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</row>
    <row r="287" customFormat="false" ht="15" hidden="false" customHeight="false" outlineLevel="0" collapsed="false">
      <c r="A287" s="12" t="str">
        <f aca="false">HYPERLINK(F287,B287)</f>
        <v>orf19.3852</v>
      </c>
      <c r="B287" s="13" t="s">
        <v>946</v>
      </c>
      <c r="C287" s="14" t="n">
        <v>0.4707035</v>
      </c>
      <c r="D287" s="14" t="n">
        <v>-2.12530956895561</v>
      </c>
      <c r="E287" s="18"/>
      <c r="F287" s="14" t="s">
        <v>947</v>
      </c>
      <c r="G287" s="16" t="s">
        <v>948</v>
      </c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  <c r="AA287" s="17"/>
    </row>
    <row r="288" customFormat="false" ht="15" hidden="false" customHeight="false" outlineLevel="0" collapsed="false">
      <c r="A288" s="12" t="str">
        <f aca="false">HYPERLINK(F288,B288)</f>
        <v>orf19.3888.2</v>
      </c>
      <c r="B288" s="13" t="s">
        <v>949</v>
      </c>
      <c r="C288" s="14" t="n">
        <v>2.316445</v>
      </c>
      <c r="D288" s="14" t="n">
        <v>2.316445</v>
      </c>
      <c r="E288" s="18"/>
      <c r="F288" s="14" t="s">
        <v>950</v>
      </c>
      <c r="G288" s="16" t="s">
        <v>79</v>
      </c>
    </row>
    <row r="289" customFormat="false" ht="15" hidden="false" customHeight="false" outlineLevel="0" collapsed="false">
      <c r="A289" s="12" t="str">
        <f aca="false">HYPERLINK(F289,B289)</f>
        <v>orf19.389</v>
      </c>
      <c r="B289" s="13" t="s">
        <v>951</v>
      </c>
      <c r="C289" s="14" t="n">
        <v>2.483185</v>
      </c>
      <c r="D289" s="14" t="n">
        <v>2.483185</v>
      </c>
      <c r="E289" s="18"/>
      <c r="F289" s="14" t="s">
        <v>952</v>
      </c>
      <c r="G289" s="3" t="s">
        <v>953</v>
      </c>
      <c r="I289" s="17"/>
      <c r="J289" s="17"/>
      <c r="K289" s="17"/>
      <c r="L289" s="17"/>
      <c r="M289" s="17"/>
      <c r="N289" s="17"/>
      <c r="O289" s="17"/>
      <c r="P289" s="17"/>
      <c r="Q289" s="17"/>
      <c r="R289" s="17"/>
    </row>
    <row r="290" customFormat="false" ht="15" hidden="false" customHeight="false" outlineLevel="0" collapsed="false">
      <c r="A290" s="12" t="str">
        <f aca="false">HYPERLINK(F290,B290)</f>
        <v>orf19.3897</v>
      </c>
      <c r="B290" s="13" t="s">
        <v>954</v>
      </c>
      <c r="C290" s="14" t="n">
        <v>3.123465</v>
      </c>
      <c r="D290" s="14" t="n">
        <v>3.123465</v>
      </c>
      <c r="E290" s="18"/>
      <c r="F290" s="14" t="s">
        <v>955</v>
      </c>
      <c r="G290" s="3" t="s">
        <v>956</v>
      </c>
      <c r="I290" s="17"/>
    </row>
    <row r="291" customFormat="false" ht="15" hidden="false" customHeight="false" outlineLevel="0" collapsed="false">
      <c r="A291" s="12" t="str">
        <f aca="false">HYPERLINK(F291,B291)</f>
        <v>orf19.3902</v>
      </c>
      <c r="B291" s="23" t="s">
        <v>957</v>
      </c>
      <c r="C291" s="14" t="n">
        <v>2.07358</v>
      </c>
      <c r="D291" s="14" t="n">
        <v>2.07358</v>
      </c>
      <c r="E291" s="18"/>
      <c r="F291" s="14" t="s">
        <v>958</v>
      </c>
      <c r="G291" s="3" t="s">
        <v>959</v>
      </c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</row>
    <row r="292" customFormat="false" ht="15" hidden="false" customHeight="false" outlineLevel="0" collapsed="false">
      <c r="A292" s="12" t="str">
        <f aca="false">HYPERLINK(F292,B292)</f>
        <v>orf19.3906</v>
      </c>
      <c r="B292" s="23" t="s">
        <v>960</v>
      </c>
      <c r="C292" s="14" t="n">
        <v>2.70613</v>
      </c>
      <c r="D292" s="14" t="n">
        <v>2.70613</v>
      </c>
      <c r="E292" s="18"/>
      <c r="F292" s="14" t="s">
        <v>961</v>
      </c>
      <c r="G292" s="16" t="s">
        <v>79</v>
      </c>
    </row>
    <row r="293" customFormat="false" ht="15" hidden="false" customHeight="false" outlineLevel="0" collapsed="false">
      <c r="A293" s="12" t="str">
        <f aca="false">HYPERLINK(F293,B293)</f>
        <v>orf19.3907</v>
      </c>
      <c r="B293" s="23" t="s">
        <v>962</v>
      </c>
      <c r="C293" s="14" t="n">
        <v>3.0662795</v>
      </c>
      <c r="D293" s="14" t="n">
        <v>3.0662795</v>
      </c>
      <c r="E293" s="18"/>
      <c r="F293" s="14" t="s">
        <v>963</v>
      </c>
      <c r="G293" s="3" t="s">
        <v>19</v>
      </c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</row>
    <row r="294" customFormat="false" ht="15" hidden="false" customHeight="false" outlineLevel="0" collapsed="false">
      <c r="A294" s="12" t="str">
        <f aca="false">HYPERLINK(F294,B294)</f>
        <v>orf19.3908</v>
      </c>
      <c r="B294" s="23" t="s">
        <v>964</v>
      </c>
      <c r="C294" s="14" t="n">
        <v>4.181715</v>
      </c>
      <c r="D294" s="14" t="n">
        <v>4.181715</v>
      </c>
      <c r="E294" s="18"/>
      <c r="F294" s="14" t="s">
        <v>965</v>
      </c>
      <c r="G294" s="16" t="s">
        <v>79</v>
      </c>
      <c r="I294" s="17"/>
      <c r="J294" s="17"/>
      <c r="K294" s="17"/>
      <c r="L294" s="17"/>
      <c r="M294" s="17"/>
    </row>
    <row r="295" customFormat="false" ht="15" hidden="false" customHeight="false" outlineLevel="0" collapsed="false">
      <c r="A295" s="12" t="str">
        <f aca="false">HYPERLINK(F295,B295)</f>
        <v>orf19.3910</v>
      </c>
      <c r="B295" s="23" t="s">
        <v>966</v>
      </c>
      <c r="C295" s="14" t="n">
        <v>2.207015</v>
      </c>
      <c r="D295" s="14" t="n">
        <v>2.207015</v>
      </c>
      <c r="E295" s="18"/>
      <c r="F295" s="14" t="s">
        <v>967</v>
      </c>
      <c r="G295" s="16" t="s">
        <v>968</v>
      </c>
      <c r="H295" s="17"/>
      <c r="I295" s="17"/>
      <c r="J295" s="17"/>
      <c r="K295" s="17"/>
      <c r="L295" s="17"/>
      <c r="M295" s="17"/>
      <c r="N295" s="17"/>
      <c r="O295" s="17"/>
      <c r="P295" s="17"/>
      <c r="Q295" s="17"/>
    </row>
    <row r="296" customFormat="false" ht="15" hidden="false" customHeight="false" outlineLevel="0" collapsed="false">
      <c r="A296" s="12" t="str">
        <f aca="false">HYPERLINK(F296,B296)</f>
        <v>orf19.3919</v>
      </c>
      <c r="B296" s="13" t="s">
        <v>969</v>
      </c>
      <c r="C296" s="14" t="n">
        <v>2.85645</v>
      </c>
      <c r="D296" s="14" t="n">
        <v>2.85645</v>
      </c>
      <c r="E296" s="18"/>
      <c r="F296" s="14" t="s">
        <v>970</v>
      </c>
      <c r="G296" s="16" t="s">
        <v>971</v>
      </c>
      <c r="H296" s="17"/>
    </row>
    <row r="297" customFormat="false" ht="15" hidden="false" customHeight="false" outlineLevel="0" collapsed="false">
      <c r="A297" s="12" t="str">
        <f aca="false">HYPERLINK(F297,B297)</f>
        <v>orf19.3924</v>
      </c>
      <c r="B297" s="13" t="s">
        <v>972</v>
      </c>
      <c r="C297" s="14" t="n">
        <v>2.25073</v>
      </c>
      <c r="D297" s="14" t="n">
        <v>2.25073</v>
      </c>
      <c r="E297" s="18"/>
      <c r="F297" s="14" t="s">
        <v>973</v>
      </c>
      <c r="G297" s="16" t="s">
        <v>199</v>
      </c>
    </row>
    <row r="298" customFormat="false" ht="15" hidden="false" customHeight="false" outlineLevel="0" collapsed="false">
      <c r="A298" s="12" t="str">
        <f aca="false">HYPERLINK(F298,B298)</f>
        <v>orf19.3925</v>
      </c>
      <c r="B298" s="13" t="s">
        <v>974</v>
      </c>
      <c r="C298" s="14" t="n">
        <v>2.540665</v>
      </c>
      <c r="D298" s="14" t="n">
        <v>2.540665</v>
      </c>
      <c r="E298" s="18"/>
      <c r="F298" s="14" t="s">
        <v>975</v>
      </c>
      <c r="G298" s="3" t="s">
        <v>976</v>
      </c>
      <c r="I298" s="17"/>
      <c r="J298" s="17"/>
      <c r="K298" s="17"/>
      <c r="L298" s="17"/>
      <c r="M298" s="17"/>
      <c r="N298" s="17"/>
      <c r="O298" s="17"/>
      <c r="P298" s="17"/>
      <c r="Q298" s="17"/>
    </row>
    <row r="299" customFormat="false" ht="15" hidden="false" customHeight="false" outlineLevel="0" collapsed="false">
      <c r="A299" s="12" t="str">
        <f aca="false">HYPERLINK(F299,B299)</f>
        <v>orf19.3932</v>
      </c>
      <c r="B299" s="13" t="s">
        <v>977</v>
      </c>
      <c r="C299" s="14" t="n">
        <v>2.850405</v>
      </c>
      <c r="D299" s="14" t="n">
        <v>2.850405</v>
      </c>
      <c r="E299" s="18"/>
      <c r="F299" s="14" t="s">
        <v>978</v>
      </c>
      <c r="G299" s="16" t="s">
        <v>979</v>
      </c>
      <c r="H299" s="17"/>
      <c r="I299" s="17"/>
      <c r="J299" s="17"/>
      <c r="K299" s="17"/>
      <c r="L299" s="17"/>
      <c r="M299" s="17"/>
      <c r="N299" s="17"/>
      <c r="O299" s="17"/>
      <c r="P299" s="17"/>
      <c r="Q299" s="17"/>
    </row>
    <row r="300" customFormat="false" ht="15" hidden="false" customHeight="false" outlineLevel="0" collapsed="false">
      <c r="A300" s="12" t="str">
        <f aca="false">HYPERLINK(F300,B300)</f>
        <v>orf19.3935</v>
      </c>
      <c r="B300" s="13" t="s">
        <v>980</v>
      </c>
      <c r="C300" s="14" t="n">
        <v>2.14792</v>
      </c>
      <c r="D300" s="14" t="n">
        <v>2.14792</v>
      </c>
      <c r="E300" s="18"/>
      <c r="F300" s="14" t="s">
        <v>981</v>
      </c>
      <c r="G300" s="3" t="s">
        <v>199</v>
      </c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</row>
    <row r="301" customFormat="false" ht="15" hidden="false" customHeight="false" outlineLevel="0" collapsed="false">
      <c r="A301" s="12" t="str">
        <f aca="false">HYPERLINK(F301,B301)</f>
        <v>orf19.3940.1</v>
      </c>
      <c r="B301" s="13" t="s">
        <v>982</v>
      </c>
      <c r="C301" s="14" t="n">
        <v>2.78777</v>
      </c>
      <c r="D301" s="14" t="n">
        <v>2.78777</v>
      </c>
      <c r="E301" s="15" t="s">
        <v>983</v>
      </c>
      <c r="F301" s="14" t="s">
        <v>984</v>
      </c>
      <c r="G301" s="16" t="s">
        <v>985</v>
      </c>
      <c r="H301" s="17"/>
      <c r="I301" s="17"/>
      <c r="J301" s="17"/>
      <c r="K301" s="17"/>
      <c r="L301" s="17"/>
    </row>
    <row r="302" customFormat="false" ht="15" hidden="false" customHeight="false" outlineLevel="0" collapsed="false">
      <c r="A302" s="12" t="str">
        <f aca="false">HYPERLINK(F302,B302)</f>
        <v>orf19.3942</v>
      </c>
      <c r="B302" s="13" t="s">
        <v>986</v>
      </c>
      <c r="C302" s="14" t="n">
        <v>2.474445</v>
      </c>
      <c r="D302" s="14" t="n">
        <v>2.474445</v>
      </c>
      <c r="E302" s="18"/>
      <c r="F302" s="14" t="s">
        <v>987</v>
      </c>
      <c r="G302" s="16" t="s">
        <v>988</v>
      </c>
      <c r="H302" s="17"/>
      <c r="I302" s="17"/>
      <c r="J302" s="17"/>
    </row>
    <row r="303" customFormat="false" ht="15" hidden="false" customHeight="false" outlineLevel="0" collapsed="false">
      <c r="A303" s="12" t="str">
        <f aca="false">HYPERLINK(F303,B303)</f>
        <v>orf19.3944</v>
      </c>
      <c r="B303" s="13" t="s">
        <v>989</v>
      </c>
      <c r="C303" s="14" t="n">
        <v>2.099895</v>
      </c>
      <c r="D303" s="14" t="n">
        <v>2.099895</v>
      </c>
      <c r="E303" s="15" t="s">
        <v>990</v>
      </c>
      <c r="F303" s="14" t="s">
        <v>991</v>
      </c>
      <c r="G303" s="16" t="s">
        <v>992</v>
      </c>
      <c r="H303" s="17"/>
    </row>
    <row r="304" customFormat="false" ht="15" hidden="false" customHeight="false" outlineLevel="0" collapsed="false">
      <c r="A304" s="12" t="str">
        <f aca="false">HYPERLINK(F304,B304)</f>
        <v>orf19.3969</v>
      </c>
      <c r="B304" s="13" t="s">
        <v>993</v>
      </c>
      <c r="C304" s="14" t="n">
        <v>3.083425</v>
      </c>
      <c r="D304" s="14" t="n">
        <v>3.083425</v>
      </c>
      <c r="E304" s="15" t="s">
        <v>994</v>
      </c>
      <c r="F304" s="14" t="s">
        <v>995</v>
      </c>
      <c r="G304" s="16" t="s">
        <v>996</v>
      </c>
      <c r="H304" s="17"/>
      <c r="I304" s="17"/>
      <c r="J304" s="17"/>
    </row>
    <row r="305" customFormat="false" ht="15" hidden="false" customHeight="false" outlineLevel="0" collapsed="false">
      <c r="A305" s="12" t="str">
        <f aca="false">HYPERLINK(F305,B305)</f>
        <v>orf19.398</v>
      </c>
      <c r="B305" s="13" t="s">
        <v>997</v>
      </c>
      <c r="C305" s="14" t="n">
        <v>2.14046</v>
      </c>
      <c r="D305" s="14" t="n">
        <v>2.14046</v>
      </c>
      <c r="E305" s="18"/>
      <c r="F305" s="14" t="s">
        <v>998</v>
      </c>
      <c r="G305" s="16" t="s">
        <v>79</v>
      </c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</row>
    <row r="306" customFormat="false" ht="15" hidden="false" customHeight="false" outlineLevel="0" collapsed="false">
      <c r="A306" s="12" t="str">
        <f aca="false">HYPERLINK(F306,B306)</f>
        <v>orf19.3981</v>
      </c>
      <c r="B306" s="13" t="s">
        <v>999</v>
      </c>
      <c r="C306" s="14" t="n">
        <v>0.492349</v>
      </c>
      <c r="D306" s="14" t="n">
        <v>-2.03123378352738</v>
      </c>
      <c r="E306" s="15" t="s">
        <v>1000</v>
      </c>
      <c r="F306" s="14" t="s">
        <v>1001</v>
      </c>
      <c r="G306" s="16" t="s">
        <v>1002</v>
      </c>
      <c r="H306" s="17"/>
    </row>
    <row r="307" customFormat="false" ht="15" hidden="false" customHeight="false" outlineLevel="0" collapsed="false">
      <c r="A307" s="12" t="str">
        <f aca="false">HYPERLINK(F307,B307)</f>
        <v>orf19.3990</v>
      </c>
      <c r="B307" s="13" t="s">
        <v>1003</v>
      </c>
      <c r="C307" s="14" t="n">
        <v>2.131895</v>
      </c>
      <c r="D307" s="14" t="n">
        <v>2.131895</v>
      </c>
      <c r="E307" s="18"/>
      <c r="F307" s="14" t="s">
        <v>1004</v>
      </c>
      <c r="G307" s="16" t="s">
        <v>1005</v>
      </c>
      <c r="H307" s="17"/>
    </row>
    <row r="308" customFormat="false" ht="15" hidden="false" customHeight="false" outlineLevel="0" collapsed="false">
      <c r="A308" s="12" t="str">
        <f aca="false">HYPERLINK(F308,B308)</f>
        <v>orf19.4017</v>
      </c>
      <c r="B308" s="13" t="s">
        <v>1006</v>
      </c>
      <c r="C308" s="14" t="n">
        <v>0.464011</v>
      </c>
      <c r="D308" s="14" t="n">
        <v>-2.15623754095252</v>
      </c>
      <c r="E308" s="18"/>
      <c r="F308" s="14" t="s">
        <v>1007</v>
      </c>
      <c r="G308" s="16" t="s">
        <v>26</v>
      </c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</row>
    <row r="309" customFormat="false" ht="15" hidden="false" customHeight="false" outlineLevel="0" collapsed="false">
      <c r="A309" s="12" t="str">
        <f aca="false">HYPERLINK(F309,B309)</f>
        <v>orf19.4025</v>
      </c>
      <c r="B309" s="13" t="s">
        <v>1008</v>
      </c>
      <c r="C309" s="14" t="n">
        <v>2.28879</v>
      </c>
      <c r="D309" s="14" t="n">
        <v>2.28879</v>
      </c>
      <c r="E309" s="15" t="s">
        <v>1009</v>
      </c>
      <c r="F309" s="14" t="s">
        <v>1010</v>
      </c>
      <c r="G309" s="16" t="s">
        <v>1011</v>
      </c>
      <c r="H309" s="17"/>
    </row>
    <row r="310" customFormat="false" ht="15" hidden="false" customHeight="false" outlineLevel="0" collapsed="false">
      <c r="A310" s="12" t="str">
        <f aca="false">HYPERLINK(F310,B310)</f>
        <v>orf19.403</v>
      </c>
      <c r="B310" s="13" t="s">
        <v>1012</v>
      </c>
      <c r="C310" s="14" t="n">
        <v>5.118555</v>
      </c>
      <c r="D310" s="14" t="n">
        <v>5.118555</v>
      </c>
      <c r="E310" s="15" t="s">
        <v>1013</v>
      </c>
      <c r="F310" s="14" t="s">
        <v>1014</v>
      </c>
      <c r="G310" s="16" t="s">
        <v>1015</v>
      </c>
      <c r="H310" s="17"/>
      <c r="I310" s="17"/>
      <c r="J310" s="17"/>
      <c r="K310" s="17"/>
      <c r="L310" s="17"/>
      <c r="M310" s="17"/>
      <c r="N310" s="17"/>
      <c r="O310" s="17"/>
      <c r="P310" s="17"/>
      <c r="Q310" s="17"/>
    </row>
    <row r="311" customFormat="false" ht="15" hidden="false" customHeight="false" outlineLevel="0" collapsed="false">
      <c r="A311" s="12" t="str">
        <f aca="false">HYPERLINK(F311,B311)</f>
        <v>orf19.4036</v>
      </c>
      <c r="B311" s="13" t="s">
        <v>1016</v>
      </c>
      <c r="C311" s="14" t="n">
        <v>2.06678</v>
      </c>
      <c r="D311" s="14" t="n">
        <v>2.06678</v>
      </c>
      <c r="E311" s="15" t="s">
        <v>1017</v>
      </c>
      <c r="F311" s="14" t="s">
        <v>1018</v>
      </c>
      <c r="G311" s="16" t="s">
        <v>1019</v>
      </c>
      <c r="H311" s="17"/>
      <c r="I311" s="17"/>
      <c r="J311" s="17"/>
      <c r="K311" s="17"/>
      <c r="L311" s="17"/>
      <c r="M311" s="17"/>
      <c r="N311" s="17"/>
    </row>
    <row r="312" customFormat="false" ht="15" hidden="false" customHeight="false" outlineLevel="0" collapsed="false">
      <c r="A312" s="12" t="str">
        <f aca="false">HYPERLINK(F312,B312)</f>
        <v>orf19.4043</v>
      </c>
      <c r="B312" s="13" t="s">
        <v>1020</v>
      </c>
      <c r="C312" s="14" t="n">
        <v>2.034125</v>
      </c>
      <c r="D312" s="14" t="n">
        <v>2.034125</v>
      </c>
      <c r="E312" s="18"/>
      <c r="F312" s="14" t="s">
        <v>1021</v>
      </c>
      <c r="G312" s="16" t="s">
        <v>1022</v>
      </c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</row>
    <row r="313" customFormat="false" ht="15" hidden="false" customHeight="false" outlineLevel="0" collapsed="false">
      <c r="A313" s="12" t="str">
        <f aca="false">HYPERLINK(F313,B313)</f>
        <v>orf19.4046</v>
      </c>
      <c r="B313" s="13" t="s">
        <v>1023</v>
      </c>
      <c r="C313" s="14" t="n">
        <v>2.059015</v>
      </c>
      <c r="D313" s="14" t="n">
        <v>2.059015</v>
      </c>
      <c r="E313" s="18"/>
      <c r="F313" s="14" t="s">
        <v>1024</v>
      </c>
      <c r="G313" s="16" t="s">
        <v>1025</v>
      </c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  <c r="AA313" s="17"/>
      <c r="AB313" s="17"/>
      <c r="AC313" s="17"/>
    </row>
    <row r="314" customFormat="false" ht="15" hidden="false" customHeight="false" outlineLevel="0" collapsed="false">
      <c r="A314" s="12" t="str">
        <f aca="false">HYPERLINK(F314,B314)</f>
        <v>orf19.4056</v>
      </c>
      <c r="B314" s="13" t="s">
        <v>1026</v>
      </c>
      <c r="C314" s="14" t="n">
        <v>4.61369</v>
      </c>
      <c r="D314" s="14" t="n">
        <v>4.61369</v>
      </c>
      <c r="E314" s="15" t="s">
        <v>1027</v>
      </c>
      <c r="F314" s="14" t="s">
        <v>1028</v>
      </c>
      <c r="G314" s="16" t="s">
        <v>1029</v>
      </c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  <c r="AA314" s="17"/>
    </row>
    <row r="315" customFormat="false" ht="15" hidden="false" customHeight="false" outlineLevel="0" collapsed="false">
      <c r="A315" s="12" t="str">
        <f aca="false">HYPERLINK(F315,B315)</f>
        <v>orf19.4067</v>
      </c>
      <c r="B315" s="23" t="s">
        <v>1030</v>
      </c>
      <c r="C315" s="14" t="n">
        <v>9.377145</v>
      </c>
      <c r="D315" s="14" t="n">
        <v>9.377145</v>
      </c>
      <c r="E315" s="18" t="s">
        <v>1031</v>
      </c>
      <c r="F315" s="14" t="s">
        <v>1032</v>
      </c>
      <c r="G315" s="3" t="s">
        <v>1033</v>
      </c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</row>
    <row r="316" customFormat="false" ht="15" hidden="false" customHeight="false" outlineLevel="0" collapsed="false">
      <c r="A316" s="12" t="str">
        <f aca="false">HYPERLINK(F316,B316)</f>
        <v>orf19.4068</v>
      </c>
      <c r="B316" s="23" t="s">
        <v>1034</v>
      </c>
      <c r="C316" s="14" t="n">
        <v>0.3471405</v>
      </c>
      <c r="D316" s="14" t="n">
        <v>-2.892605</v>
      </c>
      <c r="E316" s="18"/>
      <c r="F316" s="14" t="s">
        <v>1035</v>
      </c>
      <c r="G316" s="16" t="s">
        <v>108</v>
      </c>
      <c r="H316" s="17"/>
      <c r="I316" s="17"/>
      <c r="J316" s="17"/>
      <c r="K316" s="17"/>
      <c r="L316" s="17"/>
      <c r="M316" s="17"/>
      <c r="N316" s="17"/>
      <c r="O316" s="17"/>
      <c r="P316" s="17"/>
    </row>
    <row r="317" customFormat="false" ht="15" hidden="false" customHeight="false" outlineLevel="0" collapsed="false">
      <c r="A317" s="12" t="str">
        <f aca="false">HYPERLINK(F317,B317)</f>
        <v>orf19.4069</v>
      </c>
      <c r="B317" s="23" t="s">
        <v>1036</v>
      </c>
      <c r="C317" s="14" t="n">
        <v>2.161865</v>
      </c>
      <c r="D317" s="14" t="n">
        <v>2.161865</v>
      </c>
      <c r="E317" s="18"/>
      <c r="F317" s="14" t="s">
        <v>1037</v>
      </c>
      <c r="G317" s="16" t="s">
        <v>79</v>
      </c>
      <c r="I317" s="17"/>
      <c r="J317" s="17"/>
      <c r="K317" s="17"/>
      <c r="L317" s="17"/>
      <c r="M317" s="17"/>
      <c r="N317" s="17"/>
      <c r="O317" s="17"/>
      <c r="P317" s="17"/>
      <c r="Q317" s="17"/>
    </row>
    <row r="318" customFormat="false" ht="15" hidden="false" customHeight="false" outlineLevel="0" collapsed="false">
      <c r="A318" s="12" t="str">
        <f aca="false">HYPERLINK(F318,B318)</f>
        <v>orf19.4076</v>
      </c>
      <c r="B318" s="13" t="s">
        <v>1038</v>
      </c>
      <c r="C318" s="14" t="n">
        <v>0.328518</v>
      </c>
      <c r="D318" s="14" t="n">
        <v>-3.0446</v>
      </c>
      <c r="E318" s="15" t="s">
        <v>1039</v>
      </c>
      <c r="F318" s="14" t="s">
        <v>1040</v>
      </c>
      <c r="G318" s="16" t="s">
        <v>1041</v>
      </c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A318" s="17"/>
      <c r="AB318" s="17"/>
    </row>
    <row r="319" customFormat="false" ht="15" hidden="false" customHeight="false" outlineLevel="0" collapsed="false">
      <c r="A319" s="12" t="str">
        <f aca="false">HYPERLINK(F319,B319)</f>
        <v>orf19.4080</v>
      </c>
      <c r="B319" s="13" t="s">
        <v>1042</v>
      </c>
      <c r="C319" s="14" t="n">
        <v>0.495374</v>
      </c>
      <c r="D319" s="14" t="n">
        <v>-2.022645</v>
      </c>
      <c r="E319" s="18"/>
      <c r="F319" s="14" t="s">
        <v>1043</v>
      </c>
      <c r="G319" s="16" t="s">
        <v>1044</v>
      </c>
      <c r="H319" s="17"/>
      <c r="I319" s="17"/>
      <c r="J319" s="17"/>
      <c r="K319" s="17"/>
      <c r="L319" s="17"/>
      <c r="M319" s="17"/>
      <c r="N319" s="17"/>
      <c r="O319" s="17"/>
    </row>
    <row r="320" customFormat="false" ht="15" hidden="false" customHeight="false" outlineLevel="0" collapsed="false">
      <c r="A320" s="12" t="str">
        <f aca="false">HYPERLINK(F320,B320)</f>
        <v>orf19.4081</v>
      </c>
      <c r="B320" s="13" t="s">
        <v>1045</v>
      </c>
      <c r="C320" s="14" t="n">
        <v>0.48138</v>
      </c>
      <c r="D320" s="14" t="n">
        <v>-2.07894346746022</v>
      </c>
      <c r="E320" s="18"/>
      <c r="F320" s="14" t="s">
        <v>1046</v>
      </c>
      <c r="G320" s="16" t="s">
        <v>26</v>
      </c>
    </row>
    <row r="321" customFormat="false" ht="15" hidden="false" customHeight="false" outlineLevel="0" collapsed="false">
      <c r="A321" s="12" t="str">
        <f aca="false">HYPERLINK(F321,B321)</f>
        <v>orf19.4082</v>
      </c>
      <c r="B321" s="13" t="s">
        <v>1047</v>
      </c>
      <c r="C321" s="14" t="n">
        <v>3.195485</v>
      </c>
      <c r="D321" s="14" t="n">
        <v>3.195485</v>
      </c>
      <c r="E321" s="15" t="s">
        <v>1048</v>
      </c>
      <c r="F321" s="14" t="s">
        <v>1049</v>
      </c>
      <c r="G321" s="16" t="s">
        <v>1050</v>
      </c>
      <c r="H321" s="17"/>
    </row>
    <row r="322" customFormat="false" ht="15" hidden="false" customHeight="false" outlineLevel="0" collapsed="false">
      <c r="A322" s="12" t="str">
        <f aca="false">HYPERLINK(F322,B322)</f>
        <v>orf19.4090</v>
      </c>
      <c r="B322" s="23" t="s">
        <v>1051</v>
      </c>
      <c r="C322" s="14" t="n">
        <v>0.49789</v>
      </c>
      <c r="D322" s="14" t="n">
        <v>-2.009485</v>
      </c>
      <c r="E322" s="18"/>
      <c r="F322" s="14" t="s">
        <v>1052</v>
      </c>
      <c r="G322" s="16" t="s">
        <v>1053</v>
      </c>
      <c r="H322" s="17"/>
    </row>
    <row r="323" customFormat="false" ht="15" hidden="false" customHeight="false" outlineLevel="0" collapsed="false">
      <c r="A323" s="12" t="str">
        <f aca="false">HYPERLINK(F323,B323)</f>
        <v>orf19.4094</v>
      </c>
      <c r="B323" s="23" t="s">
        <v>1054</v>
      </c>
      <c r="C323" s="14" t="n">
        <v>0.496815</v>
      </c>
      <c r="D323" s="14" t="n">
        <v>-2.037105</v>
      </c>
      <c r="E323" s="18"/>
      <c r="F323" s="14" t="s">
        <v>1055</v>
      </c>
      <c r="G323" s="16" t="s">
        <v>26</v>
      </c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</row>
    <row r="324" customFormat="false" ht="15" hidden="false" customHeight="false" outlineLevel="0" collapsed="false">
      <c r="A324" s="12" t="str">
        <f aca="false">HYPERLINK(F324,B324)</f>
        <v>orf19.4095</v>
      </c>
      <c r="B324" s="23" t="s">
        <v>1056</v>
      </c>
      <c r="C324" s="14" t="n">
        <v>0.387001</v>
      </c>
      <c r="D324" s="14" t="n">
        <v>-2.76594</v>
      </c>
      <c r="E324" s="18"/>
      <c r="F324" s="14" t="s">
        <v>1057</v>
      </c>
      <c r="G324" s="16" t="s">
        <v>26</v>
      </c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</row>
    <row r="325" customFormat="false" ht="15" hidden="false" customHeight="false" outlineLevel="0" collapsed="false">
      <c r="A325" s="12" t="str">
        <f aca="false">HYPERLINK(F325,B325)</f>
        <v>orf19.4096</v>
      </c>
      <c r="B325" s="23" t="s">
        <v>1058</v>
      </c>
      <c r="C325" s="14" t="n">
        <v>0.450196</v>
      </c>
      <c r="D325" s="14" t="n">
        <v>-2.22127</v>
      </c>
      <c r="E325" s="18" t="s">
        <v>1059</v>
      </c>
      <c r="F325" s="14" t="s">
        <v>1060</v>
      </c>
      <c r="G325" s="16" t="s">
        <v>1061</v>
      </c>
      <c r="H325" s="17"/>
      <c r="I325" s="17"/>
      <c r="J325" s="17"/>
      <c r="K325" s="17"/>
      <c r="L325" s="17"/>
      <c r="M325" s="17"/>
      <c r="N325" s="17"/>
      <c r="O325" s="17"/>
      <c r="P325" s="17"/>
      <c r="Q325" s="17"/>
    </row>
    <row r="326" customFormat="false" ht="15" hidden="false" customHeight="false" outlineLevel="0" collapsed="false">
      <c r="A326" s="12" t="str">
        <f aca="false">HYPERLINK(F326,B326)</f>
        <v>orf19.4099</v>
      </c>
      <c r="B326" s="13" t="s">
        <v>1062</v>
      </c>
      <c r="C326" s="14" t="n">
        <v>0.462203</v>
      </c>
      <c r="D326" s="14" t="n">
        <v>-2.16373</v>
      </c>
      <c r="E326" s="15" t="s">
        <v>1063</v>
      </c>
      <c r="F326" s="14" t="s">
        <v>1064</v>
      </c>
      <c r="G326" s="16" t="s">
        <v>1065</v>
      </c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</row>
    <row r="327" customFormat="false" ht="15" hidden="false" customHeight="false" outlineLevel="0" collapsed="false">
      <c r="A327" s="12" t="str">
        <f aca="false">HYPERLINK(F327,B327)</f>
        <v>orf19.4121</v>
      </c>
      <c r="B327" s="13" t="s">
        <v>1066</v>
      </c>
      <c r="C327" s="14" t="n">
        <v>0.128015</v>
      </c>
      <c r="D327" s="14" t="n">
        <v>-7.81159</v>
      </c>
      <c r="E327" s="18"/>
      <c r="F327" s="14" t="s">
        <v>1067</v>
      </c>
      <c r="G327" s="16" t="s">
        <v>1068</v>
      </c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  <c r="AA327" s="17"/>
      <c r="AB327" s="17"/>
    </row>
    <row r="328" customFormat="false" ht="15" hidden="false" customHeight="false" outlineLevel="0" collapsed="false">
      <c r="A328" s="12" t="str">
        <f aca="false">HYPERLINK(F328,B328)</f>
        <v>orf19.413</v>
      </c>
      <c r="B328" s="13" t="s">
        <v>1069</v>
      </c>
      <c r="C328" s="14" t="n">
        <v>5.209055</v>
      </c>
      <c r="D328" s="14" t="n">
        <v>5.209055</v>
      </c>
      <c r="E328" s="18"/>
      <c r="F328" s="14" t="s">
        <v>1070</v>
      </c>
      <c r="G328" s="16" t="s">
        <v>1071</v>
      </c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</row>
    <row r="329" customFormat="false" ht="15" hidden="false" customHeight="false" outlineLevel="0" collapsed="false">
      <c r="A329" s="12" t="str">
        <f aca="false">HYPERLINK(F329,B329)</f>
        <v>orf19.4132</v>
      </c>
      <c r="B329" s="13" t="s">
        <v>1072</v>
      </c>
      <c r="C329" s="14" t="n">
        <v>2.84809</v>
      </c>
      <c r="D329" s="14" t="n">
        <v>2.84809</v>
      </c>
      <c r="E329" s="18"/>
      <c r="F329" s="14" t="s">
        <v>1073</v>
      </c>
      <c r="G329" s="16" t="s">
        <v>1074</v>
      </c>
      <c r="H329" s="17"/>
    </row>
    <row r="330" customFormat="false" ht="15" hidden="false" customHeight="false" outlineLevel="0" collapsed="false">
      <c r="A330" s="12" t="str">
        <f aca="false">HYPERLINK(F330,B330)</f>
        <v>orf19.4135</v>
      </c>
      <c r="B330" s="13" t="s">
        <v>1075</v>
      </c>
      <c r="C330" s="14" t="n">
        <v>2.215525</v>
      </c>
      <c r="D330" s="14" t="n">
        <v>2.215525</v>
      </c>
      <c r="E330" s="15" t="s">
        <v>1076</v>
      </c>
      <c r="F330" s="14" t="s">
        <v>1077</v>
      </c>
      <c r="G330" s="16" t="s">
        <v>1078</v>
      </c>
      <c r="H330" s="17"/>
    </row>
    <row r="331" customFormat="false" ht="15" hidden="false" customHeight="false" outlineLevel="0" collapsed="false">
      <c r="A331" s="12" t="str">
        <f aca="false">HYPERLINK(F331,B331)</f>
        <v>orf19.4148</v>
      </c>
      <c r="B331" s="13" t="s">
        <v>1079</v>
      </c>
      <c r="C331" s="14" t="n">
        <v>2.326595</v>
      </c>
      <c r="D331" s="14" t="n">
        <v>2.326595</v>
      </c>
      <c r="E331" s="18"/>
      <c r="F331" s="14" t="s">
        <v>1080</v>
      </c>
      <c r="G331" s="16" t="s">
        <v>79</v>
      </c>
    </row>
    <row r="332" customFormat="false" ht="15" hidden="false" customHeight="false" outlineLevel="0" collapsed="false">
      <c r="A332" s="12" t="str">
        <f aca="false">HYPERLINK(F332,B332)</f>
        <v>orf19.4150</v>
      </c>
      <c r="B332" s="13" t="s">
        <v>1081</v>
      </c>
      <c r="C332" s="14" t="n">
        <v>3.390045</v>
      </c>
      <c r="D332" s="14" t="n">
        <v>3.390045</v>
      </c>
      <c r="E332" s="18"/>
      <c r="F332" s="14" t="s">
        <v>1082</v>
      </c>
      <c r="G332" s="16" t="s">
        <v>1083</v>
      </c>
      <c r="H332" s="17"/>
      <c r="I332" s="17"/>
      <c r="J332" s="17"/>
      <c r="K332" s="17"/>
      <c r="L332" s="17"/>
      <c r="M332" s="17"/>
      <c r="N332" s="17"/>
      <c r="O332" s="17"/>
      <c r="P332" s="17"/>
    </row>
    <row r="333" customFormat="false" ht="15" hidden="false" customHeight="false" outlineLevel="0" collapsed="false">
      <c r="A333" s="12" t="str">
        <f aca="false">HYPERLINK(F333,B333)</f>
        <v>orf19.4166</v>
      </c>
      <c r="B333" s="13" t="s">
        <v>1084</v>
      </c>
      <c r="C333" s="14" t="n">
        <v>0.4207735</v>
      </c>
      <c r="D333" s="14" t="n">
        <v>-2.37709</v>
      </c>
      <c r="E333" s="15" t="s">
        <v>1085</v>
      </c>
      <c r="F333" s="14" t="s">
        <v>1086</v>
      </c>
      <c r="G333" s="16" t="s">
        <v>1087</v>
      </c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</row>
    <row r="334" customFormat="false" ht="15" hidden="false" customHeight="false" outlineLevel="0" collapsed="false">
      <c r="A334" s="12" t="str">
        <f aca="false">HYPERLINK(F334,B334)</f>
        <v>orf19.4167</v>
      </c>
      <c r="B334" s="13" t="s">
        <v>1088</v>
      </c>
      <c r="C334" s="14" t="n">
        <v>0.4904525</v>
      </c>
      <c r="D334" s="14" t="n">
        <v>-2.03950139326332</v>
      </c>
      <c r="E334" s="18"/>
      <c r="F334" s="14" t="s">
        <v>1089</v>
      </c>
      <c r="G334" s="16" t="s">
        <v>26</v>
      </c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  <c r="AA334" s="17"/>
      <c r="AB334" s="17"/>
    </row>
    <row r="335" customFormat="false" ht="15" hidden="false" customHeight="false" outlineLevel="0" collapsed="false">
      <c r="A335" s="12" t="str">
        <f aca="false">HYPERLINK(F335,B335)</f>
        <v>orf19.4172</v>
      </c>
      <c r="B335" s="13" t="s">
        <v>1090</v>
      </c>
      <c r="C335" s="14" t="n">
        <v>0.439104</v>
      </c>
      <c r="D335" s="14" t="n">
        <v>-2.27796</v>
      </c>
      <c r="E335" s="18"/>
      <c r="F335" s="14" t="s">
        <v>1091</v>
      </c>
      <c r="G335" s="16" t="s">
        <v>1092</v>
      </c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  <c r="AA335" s="17"/>
      <c r="AB335" s="17"/>
    </row>
    <row r="336" customFormat="false" ht="15" hidden="false" customHeight="false" outlineLevel="0" collapsed="false">
      <c r="A336" s="12" t="str">
        <f aca="false">HYPERLINK(F336,B336)</f>
        <v>orf19.4173</v>
      </c>
      <c r="B336" s="13" t="s">
        <v>1093</v>
      </c>
      <c r="C336" s="14" t="n">
        <v>0.4991795</v>
      </c>
      <c r="D336" s="14" t="n">
        <v>-2.009025</v>
      </c>
      <c r="E336" s="18"/>
      <c r="F336" s="14" t="s">
        <v>1094</v>
      </c>
      <c r="G336" s="16" t="s">
        <v>1095</v>
      </c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</row>
    <row r="337" customFormat="false" ht="15" hidden="false" customHeight="false" outlineLevel="0" collapsed="false">
      <c r="A337" s="12" t="str">
        <f aca="false">HYPERLINK(F337,B337)</f>
        <v>orf19.4177</v>
      </c>
      <c r="B337" s="13" t="s">
        <v>1096</v>
      </c>
      <c r="C337" s="14" t="n">
        <v>0.438486</v>
      </c>
      <c r="D337" s="14" t="n">
        <v>-2.280575</v>
      </c>
      <c r="E337" s="15" t="s">
        <v>1097</v>
      </c>
      <c r="F337" s="14" t="s">
        <v>1098</v>
      </c>
      <c r="G337" s="16" t="s">
        <v>1099</v>
      </c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</row>
    <row r="338" customFormat="false" ht="15" hidden="false" customHeight="false" outlineLevel="0" collapsed="false">
      <c r="A338" s="12" t="str">
        <f aca="false">HYPERLINK(F338,B338)</f>
        <v>orf19.4189</v>
      </c>
      <c r="B338" s="13" t="s">
        <v>1100</v>
      </c>
      <c r="C338" s="14" t="n">
        <v>2.354985</v>
      </c>
      <c r="D338" s="14" t="n">
        <v>2.354985</v>
      </c>
      <c r="E338" s="18"/>
      <c r="F338" s="14" t="s">
        <v>1101</v>
      </c>
      <c r="G338" s="3" t="s">
        <v>57</v>
      </c>
    </row>
    <row r="339" customFormat="false" ht="15" hidden="false" customHeight="false" outlineLevel="0" collapsed="false">
      <c r="A339" s="12" t="str">
        <f aca="false">HYPERLINK(F339,B339)</f>
        <v>orf19.419</v>
      </c>
      <c r="B339" s="13" t="s">
        <v>1102</v>
      </c>
      <c r="C339" s="14" t="n">
        <v>2.3104</v>
      </c>
      <c r="D339" s="14" t="n">
        <v>2.3104</v>
      </c>
      <c r="E339" s="18"/>
      <c r="F339" s="14" t="s">
        <v>1103</v>
      </c>
      <c r="G339" s="16" t="s">
        <v>108</v>
      </c>
      <c r="H339" s="17"/>
    </row>
    <row r="340" customFormat="false" ht="15" hidden="false" customHeight="false" outlineLevel="0" collapsed="false">
      <c r="A340" s="12" t="str">
        <f aca="false">HYPERLINK(F340,B340)</f>
        <v>orf19.4196</v>
      </c>
      <c r="B340" s="13" t="s">
        <v>1104</v>
      </c>
      <c r="C340" s="14" t="n">
        <v>0.486336</v>
      </c>
      <c r="D340" s="14" t="n">
        <v>-2.05647244184581</v>
      </c>
      <c r="E340" s="18"/>
      <c r="F340" s="14" t="s">
        <v>1105</v>
      </c>
      <c r="G340" s="16" t="s">
        <v>26</v>
      </c>
    </row>
    <row r="341" customFormat="false" ht="15" hidden="false" customHeight="false" outlineLevel="0" collapsed="false">
      <c r="A341" s="12" t="str">
        <f aca="false">HYPERLINK(F341,B341)</f>
        <v>orf19.4215</v>
      </c>
      <c r="B341" s="13" t="s">
        <v>1106</v>
      </c>
      <c r="C341" s="14" t="n">
        <v>2.012315</v>
      </c>
      <c r="D341" s="14" t="n">
        <v>2.012315</v>
      </c>
      <c r="E341" s="15" t="s">
        <v>1107</v>
      </c>
      <c r="F341" s="14" t="s">
        <v>1108</v>
      </c>
      <c r="G341" s="16" t="s">
        <v>1109</v>
      </c>
      <c r="H341" s="17"/>
    </row>
    <row r="342" customFormat="false" ht="15" hidden="false" customHeight="false" outlineLevel="0" collapsed="false">
      <c r="A342" s="12" t="str">
        <f aca="false">HYPERLINK(F342,B342)</f>
        <v>orf19.4216</v>
      </c>
      <c r="B342" s="13" t="s">
        <v>1110</v>
      </c>
      <c r="C342" s="14" t="n">
        <v>6.78486</v>
      </c>
      <c r="D342" s="14" t="n">
        <v>6.78486</v>
      </c>
      <c r="E342" s="18"/>
      <c r="F342" s="14" t="s">
        <v>1111</v>
      </c>
      <c r="G342" s="16" t="s">
        <v>1112</v>
      </c>
      <c r="H342" s="17"/>
    </row>
    <row r="343" customFormat="false" ht="15" hidden="false" customHeight="false" outlineLevel="0" collapsed="false">
      <c r="A343" s="12" t="str">
        <f aca="false">HYPERLINK(F343,B343)</f>
        <v>orf19.4235</v>
      </c>
      <c r="B343" s="13" t="s">
        <v>1113</v>
      </c>
      <c r="C343" s="14" t="n">
        <v>2.13685</v>
      </c>
      <c r="D343" s="14" t="n">
        <v>2.13685</v>
      </c>
      <c r="E343" s="15" t="s">
        <v>1114</v>
      </c>
      <c r="F343" s="14" t="s">
        <v>1115</v>
      </c>
      <c r="G343" s="16" t="s">
        <v>1116</v>
      </c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</row>
    <row r="344" customFormat="false" ht="15" hidden="false" customHeight="false" outlineLevel="0" collapsed="false">
      <c r="A344" s="12" t="str">
        <f aca="false">HYPERLINK(F344,B344)</f>
        <v>orf19.4239</v>
      </c>
      <c r="B344" s="13" t="s">
        <v>1117</v>
      </c>
      <c r="C344" s="14" t="n">
        <v>2.1390265</v>
      </c>
      <c r="D344" s="14" t="n">
        <v>2.1390265</v>
      </c>
      <c r="E344" s="18"/>
      <c r="F344" s="14" t="s">
        <v>1118</v>
      </c>
      <c r="G344" s="16" t="s">
        <v>1119</v>
      </c>
      <c r="H344" s="17"/>
      <c r="I344" s="17"/>
      <c r="J344" s="17"/>
      <c r="K344" s="17"/>
      <c r="L344" s="17"/>
      <c r="M344" s="17"/>
      <c r="N344" s="17"/>
    </row>
    <row r="345" customFormat="false" ht="15" hidden="false" customHeight="false" outlineLevel="0" collapsed="false">
      <c r="A345" s="12" t="str">
        <f aca="false">HYPERLINK(F345,B345)</f>
        <v>orf19.4255</v>
      </c>
      <c r="B345" s="13" t="s">
        <v>1120</v>
      </c>
      <c r="C345" s="14" t="n">
        <v>7.361775</v>
      </c>
      <c r="D345" s="14" t="n">
        <v>7.361775</v>
      </c>
      <c r="E345" s="15" t="s">
        <v>1121</v>
      </c>
      <c r="F345" s="14" t="s">
        <v>1122</v>
      </c>
      <c r="G345" s="16" t="s">
        <v>1123</v>
      </c>
      <c r="H345" s="17"/>
      <c r="I345" s="17"/>
      <c r="J345" s="17"/>
      <c r="K345" s="17"/>
      <c r="L345" s="17"/>
      <c r="M345" s="17"/>
      <c r="N345" s="17"/>
      <c r="O345" s="17"/>
    </row>
    <row r="346" customFormat="false" ht="15" hidden="false" customHeight="false" outlineLevel="0" collapsed="false">
      <c r="A346" s="12" t="str">
        <f aca="false">HYPERLINK(F346,B346)</f>
        <v>orf19.4305</v>
      </c>
      <c r="B346" s="13" t="s">
        <v>1124</v>
      </c>
      <c r="C346" s="14" t="n">
        <v>0.469608</v>
      </c>
      <c r="D346" s="14" t="n">
        <v>-2.16866923534182</v>
      </c>
      <c r="E346" s="18"/>
      <c r="F346" s="14" t="s">
        <v>1125</v>
      </c>
      <c r="G346" s="16" t="s">
        <v>26</v>
      </c>
      <c r="I346" s="17"/>
      <c r="J346" s="17"/>
      <c r="K346" s="17"/>
      <c r="L346" s="17"/>
      <c r="M346" s="17"/>
      <c r="N346" s="17"/>
      <c r="O346" s="17"/>
      <c r="P346" s="17"/>
      <c r="Q346" s="17"/>
    </row>
    <row r="347" customFormat="false" ht="15" hidden="false" customHeight="false" outlineLevel="0" collapsed="false">
      <c r="A347" s="12" t="str">
        <f aca="false">HYPERLINK(F347,B347)</f>
        <v>orf19.4309</v>
      </c>
      <c r="B347" s="13" t="s">
        <v>1126</v>
      </c>
      <c r="C347" s="14" t="n">
        <v>5.308775</v>
      </c>
      <c r="D347" s="14" t="n">
        <v>5.308775</v>
      </c>
      <c r="E347" s="15" t="s">
        <v>1127</v>
      </c>
      <c r="F347" s="14" t="s">
        <v>1128</v>
      </c>
      <c r="G347" s="16" t="s">
        <v>1129</v>
      </c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</row>
    <row r="348" customFormat="false" ht="15" hidden="false" customHeight="false" outlineLevel="0" collapsed="false">
      <c r="A348" s="12" t="str">
        <f aca="false">HYPERLINK(F348,B348)</f>
        <v>orf19.4318</v>
      </c>
      <c r="B348" s="13" t="s">
        <v>1130</v>
      </c>
      <c r="C348" s="14" t="n">
        <v>0.437022</v>
      </c>
      <c r="D348" s="14" t="n">
        <v>-2.288475</v>
      </c>
      <c r="E348" s="15" t="s">
        <v>1131</v>
      </c>
      <c r="F348" s="14" t="s">
        <v>1132</v>
      </c>
      <c r="G348" s="16" t="s">
        <v>1133</v>
      </c>
      <c r="H348" s="17"/>
      <c r="I348" s="17"/>
      <c r="J348" s="17"/>
      <c r="K348" s="17"/>
      <c r="L348" s="17"/>
      <c r="M348" s="17"/>
      <c r="N348" s="17"/>
      <c r="O348" s="17"/>
      <c r="P348" s="17"/>
      <c r="Q348" s="17"/>
    </row>
    <row r="349" customFormat="false" ht="15" hidden="false" customHeight="false" outlineLevel="0" collapsed="false">
      <c r="A349" s="12" t="str">
        <f aca="false">HYPERLINK(F349,B349)</f>
        <v>orf19.4320</v>
      </c>
      <c r="B349" s="13" t="s">
        <v>1134</v>
      </c>
      <c r="C349" s="14" t="n">
        <v>0.4719065</v>
      </c>
      <c r="D349" s="14" t="n">
        <v>-2.12205925780692</v>
      </c>
      <c r="E349" s="18"/>
      <c r="F349" s="14" t="s">
        <v>1135</v>
      </c>
      <c r="G349" s="16" t="s">
        <v>19</v>
      </c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  <c r="AA349" s="17"/>
      <c r="AB349" s="17"/>
    </row>
    <row r="350" customFormat="false" ht="15" hidden="false" customHeight="false" outlineLevel="0" collapsed="false">
      <c r="A350" s="12" t="str">
        <f aca="false">HYPERLINK(F350,B350)</f>
        <v>orf19.433</v>
      </c>
      <c r="B350" s="13" t="s">
        <v>1136</v>
      </c>
      <c r="C350" s="14" t="n">
        <v>2.19749</v>
      </c>
      <c r="D350" s="14" t="n">
        <v>2.19749</v>
      </c>
      <c r="E350" s="18"/>
      <c r="F350" s="14" t="s">
        <v>1137</v>
      </c>
      <c r="G350" s="16" t="s">
        <v>1138</v>
      </c>
      <c r="I350" s="17"/>
      <c r="J350" s="17"/>
      <c r="K350" s="17"/>
      <c r="L350" s="17"/>
      <c r="M350" s="17"/>
      <c r="N350" s="17"/>
      <c r="O350" s="17"/>
      <c r="P350" s="17"/>
      <c r="Q350" s="17"/>
      <c r="R350" s="17"/>
    </row>
    <row r="351" customFormat="false" ht="15" hidden="false" customHeight="false" outlineLevel="0" collapsed="false">
      <c r="A351" s="12" t="str">
        <f aca="false">HYPERLINK(F351,B351)</f>
        <v>orf19.4335</v>
      </c>
      <c r="B351" s="13" t="s">
        <v>1139</v>
      </c>
      <c r="C351" s="14" t="n">
        <v>2.28839</v>
      </c>
      <c r="D351" s="14" t="n">
        <v>2.28839</v>
      </c>
      <c r="E351" s="18" t="s">
        <v>1140</v>
      </c>
      <c r="F351" s="14" t="s">
        <v>1141</v>
      </c>
      <c r="G351" s="3" t="s">
        <v>1142</v>
      </c>
    </row>
    <row r="352" customFormat="false" ht="15" hidden="false" customHeight="false" outlineLevel="0" collapsed="false">
      <c r="A352" s="12" t="str">
        <f aca="false">HYPERLINK(F352,B352)</f>
        <v>orf19.4342</v>
      </c>
      <c r="B352" s="13" t="s">
        <v>1143</v>
      </c>
      <c r="C352" s="14" t="n">
        <v>0.280369</v>
      </c>
      <c r="D352" s="14" t="n">
        <v>-3.58625</v>
      </c>
      <c r="E352" s="18"/>
      <c r="F352" s="14" t="s">
        <v>1144</v>
      </c>
      <c r="G352" s="16" t="s">
        <v>1145</v>
      </c>
      <c r="H352" s="17"/>
      <c r="I352" s="17"/>
      <c r="J352" s="17"/>
      <c r="K352" s="17"/>
      <c r="L352" s="17"/>
      <c r="M352" s="17"/>
    </row>
    <row r="353" customFormat="false" ht="15" hidden="false" customHeight="false" outlineLevel="0" collapsed="false">
      <c r="A353" s="12" t="str">
        <f aca="false">HYPERLINK(F353,B353)</f>
        <v>orf19.4366</v>
      </c>
      <c r="B353" s="13" t="s">
        <v>1146</v>
      </c>
      <c r="C353" s="14" t="n">
        <v>0.2418705</v>
      </c>
      <c r="D353" s="14" t="n">
        <v>-4.150185</v>
      </c>
      <c r="E353" s="18"/>
      <c r="F353" s="14" t="s">
        <v>1147</v>
      </c>
      <c r="G353" s="16" t="s">
        <v>26</v>
      </c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</row>
    <row r="354" customFormat="false" ht="15" hidden="false" customHeight="false" outlineLevel="0" collapsed="false">
      <c r="A354" s="12" t="str">
        <f aca="false">HYPERLINK(F354,B354)</f>
        <v>orf19.4372</v>
      </c>
      <c r="B354" s="13" t="s">
        <v>1148</v>
      </c>
      <c r="C354" s="14" t="n">
        <v>0.4907765</v>
      </c>
      <c r="D354" s="14" t="n">
        <v>-2.03799457015959</v>
      </c>
      <c r="E354" s="18"/>
      <c r="F354" s="14" t="s">
        <v>1149</v>
      </c>
      <c r="G354" s="16" t="s">
        <v>1150</v>
      </c>
      <c r="H354" s="17"/>
    </row>
    <row r="355" customFormat="false" ht="15" hidden="false" customHeight="false" outlineLevel="0" collapsed="false">
      <c r="A355" s="12" t="str">
        <f aca="false">HYPERLINK(F355,B355)</f>
        <v>orf19.4377</v>
      </c>
      <c r="B355" s="13" t="s">
        <v>1151</v>
      </c>
      <c r="C355" s="14" t="n">
        <v>3.487665</v>
      </c>
      <c r="D355" s="14" t="n">
        <v>3.487665</v>
      </c>
      <c r="E355" s="18" t="s">
        <v>1152</v>
      </c>
      <c r="F355" s="14" t="s">
        <v>1153</v>
      </c>
      <c r="G355" s="3" t="s">
        <v>1154</v>
      </c>
    </row>
    <row r="356" customFormat="false" ht="15" hidden="false" customHeight="false" outlineLevel="0" collapsed="false">
      <c r="A356" s="12" t="str">
        <f aca="false">HYPERLINK(F356,B356)</f>
        <v>orf19.4384</v>
      </c>
      <c r="B356" s="13" t="s">
        <v>1155</v>
      </c>
      <c r="C356" s="14" t="n">
        <v>0.398844</v>
      </c>
      <c r="D356" s="14" t="n">
        <v>-2.508425</v>
      </c>
      <c r="E356" s="15" t="s">
        <v>1156</v>
      </c>
      <c r="F356" s="14" t="s">
        <v>1157</v>
      </c>
      <c r="G356" s="16" t="s">
        <v>1158</v>
      </c>
      <c r="H356" s="17"/>
    </row>
    <row r="357" customFormat="false" ht="15" hidden="false" customHeight="false" outlineLevel="0" collapsed="false">
      <c r="A357" s="12" t="str">
        <f aca="false">HYPERLINK(F357,B357)</f>
        <v>orf19.4393</v>
      </c>
      <c r="B357" s="13" t="s">
        <v>1159</v>
      </c>
      <c r="C357" s="14" t="n">
        <v>0.4559365</v>
      </c>
      <c r="D357" s="14" t="n">
        <v>-2.19349</v>
      </c>
      <c r="E357" s="15" t="s">
        <v>1160</v>
      </c>
      <c r="F357" s="14" t="s">
        <v>1161</v>
      </c>
      <c r="G357" s="16" t="s">
        <v>1162</v>
      </c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  <c r="AA357" s="17"/>
      <c r="AB357" s="17"/>
    </row>
    <row r="358" customFormat="false" ht="15" hidden="false" customHeight="false" outlineLevel="0" collapsed="false">
      <c r="A358" s="12" t="str">
        <f aca="false">HYPERLINK(F358,B358)</f>
        <v>orf19.4438</v>
      </c>
      <c r="B358" s="13" t="s">
        <v>1163</v>
      </c>
      <c r="C358" s="14" t="n">
        <v>0.2015605</v>
      </c>
      <c r="D358" s="14" t="n">
        <v>-5.00566</v>
      </c>
      <c r="E358" s="15" t="s">
        <v>1164</v>
      </c>
      <c r="F358" s="14" t="s">
        <v>1165</v>
      </c>
      <c r="G358" s="16" t="s">
        <v>1166</v>
      </c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</row>
    <row r="359" customFormat="false" ht="15" hidden="false" customHeight="false" outlineLevel="0" collapsed="false">
      <c r="A359" s="12" t="str">
        <f aca="false">HYPERLINK(F359,B359)</f>
        <v>orf19.4456</v>
      </c>
      <c r="B359" s="13" t="s">
        <v>1167</v>
      </c>
      <c r="C359" s="14" t="n">
        <v>2.048005</v>
      </c>
      <c r="D359" s="14" t="n">
        <v>2.048005</v>
      </c>
      <c r="E359" s="15" t="s">
        <v>1168</v>
      </c>
      <c r="F359" s="14" t="s">
        <v>1169</v>
      </c>
      <c r="G359" s="16" t="s">
        <v>1170</v>
      </c>
      <c r="H359" s="17"/>
      <c r="I359" s="17"/>
      <c r="J359" s="17"/>
      <c r="K359" s="17"/>
      <c r="L359" s="17"/>
    </row>
    <row r="360" customFormat="false" ht="15" hidden="false" customHeight="false" outlineLevel="0" collapsed="false">
      <c r="A360" s="12" t="str">
        <f aca="false">HYPERLINK(F360,B360)</f>
        <v>orf19.4459</v>
      </c>
      <c r="B360" s="13" t="s">
        <v>1171</v>
      </c>
      <c r="C360" s="14" t="n">
        <v>2.185315</v>
      </c>
      <c r="D360" s="14" t="n">
        <v>2.185315</v>
      </c>
      <c r="E360" s="18"/>
      <c r="F360" s="14" t="s">
        <v>1172</v>
      </c>
      <c r="G360" s="16" t="s">
        <v>1173</v>
      </c>
      <c r="H360" s="17"/>
    </row>
    <row r="361" customFormat="false" ht="15" hidden="false" customHeight="false" outlineLevel="0" collapsed="false">
      <c r="A361" s="12" t="str">
        <f aca="false">HYPERLINK(F361,B361)</f>
        <v>orf19.4461</v>
      </c>
      <c r="B361" s="13" t="s">
        <v>1174</v>
      </c>
      <c r="C361" s="14" t="n">
        <v>2.074015</v>
      </c>
      <c r="D361" s="14" t="n">
        <v>2.074015</v>
      </c>
      <c r="E361" s="18"/>
      <c r="F361" s="14" t="s">
        <v>1175</v>
      </c>
      <c r="G361" s="3" t="s">
        <v>199</v>
      </c>
    </row>
    <row r="362" customFormat="false" ht="15" hidden="false" customHeight="false" outlineLevel="0" collapsed="false">
      <c r="A362" s="12" t="str">
        <f aca="false">HYPERLINK(F362,B362)</f>
        <v>orf19.4475</v>
      </c>
      <c r="B362" s="23" t="s">
        <v>1176</v>
      </c>
      <c r="C362" s="14" t="n">
        <v>2.299265</v>
      </c>
      <c r="D362" s="14" t="n">
        <v>2.299265</v>
      </c>
      <c r="E362" s="15" t="s">
        <v>1177</v>
      </c>
      <c r="F362" s="14" t="s">
        <v>1178</v>
      </c>
      <c r="G362" s="16" t="s">
        <v>1179</v>
      </c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  <c r="AA362" s="17"/>
      <c r="AB362" s="17"/>
    </row>
    <row r="363" customFormat="false" ht="15" hidden="false" customHeight="false" outlineLevel="0" collapsed="false">
      <c r="A363" s="12" t="str">
        <f aca="false">HYPERLINK(F363,B363)</f>
        <v>orf19.4476</v>
      </c>
      <c r="B363" s="23" t="s">
        <v>1180</v>
      </c>
      <c r="C363" s="14" t="n">
        <v>4.116525</v>
      </c>
      <c r="D363" s="14" t="n">
        <v>4.116525</v>
      </c>
      <c r="E363" s="18"/>
      <c r="F363" s="14" t="s">
        <v>1181</v>
      </c>
      <c r="G363" s="3" t="s">
        <v>1182</v>
      </c>
      <c r="I363" s="17"/>
    </row>
    <row r="364" customFormat="false" ht="15" hidden="false" customHeight="false" outlineLevel="0" collapsed="false">
      <c r="A364" s="12" t="str">
        <f aca="false">HYPERLINK(F364,B364)</f>
        <v>orf19.4477</v>
      </c>
      <c r="B364" s="23" t="s">
        <v>1183</v>
      </c>
      <c r="C364" s="14" t="n">
        <v>3.36665</v>
      </c>
      <c r="D364" s="14" t="n">
        <v>3.36665</v>
      </c>
      <c r="E364" s="15" t="s">
        <v>1184</v>
      </c>
      <c r="F364" s="14" t="s">
        <v>1185</v>
      </c>
      <c r="G364" s="16" t="s">
        <v>1186</v>
      </c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  <c r="AA364" s="17"/>
    </row>
    <row r="365" customFormat="false" ht="15" hidden="false" customHeight="false" outlineLevel="0" collapsed="false">
      <c r="A365" s="12" t="str">
        <f aca="false">HYPERLINK(F365,B365)</f>
        <v>orf19.449</v>
      </c>
      <c r="B365" s="13" t="s">
        <v>1187</v>
      </c>
      <c r="C365" s="14" t="n">
        <v>0.4184105</v>
      </c>
      <c r="D365" s="14" t="n">
        <v>-2.39055</v>
      </c>
      <c r="E365" s="18"/>
      <c r="F365" s="14" t="s">
        <v>1188</v>
      </c>
      <c r="G365" s="16" t="s">
        <v>1189</v>
      </c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  <c r="AA365" s="17"/>
    </row>
    <row r="366" customFormat="false" ht="15" hidden="false" customHeight="false" outlineLevel="0" collapsed="false">
      <c r="A366" s="12" t="str">
        <f aca="false">HYPERLINK(F366,B366)</f>
        <v>orf19.450</v>
      </c>
      <c r="B366" s="13" t="s">
        <v>1190</v>
      </c>
      <c r="C366" s="14" t="n">
        <v>2.2417</v>
      </c>
      <c r="D366" s="14" t="n">
        <v>2.2417</v>
      </c>
      <c r="E366" s="18"/>
      <c r="F366" s="14" t="s">
        <v>1191</v>
      </c>
      <c r="G366" s="16" t="s">
        <v>79</v>
      </c>
      <c r="I366" s="17"/>
    </row>
    <row r="367" customFormat="false" ht="15" hidden="false" customHeight="false" outlineLevel="0" collapsed="false">
      <c r="A367" s="12" t="str">
        <f aca="false">HYPERLINK(F367,B367)</f>
        <v>orf19.4504</v>
      </c>
      <c r="B367" s="13" t="s">
        <v>1192</v>
      </c>
      <c r="C367" s="14" t="n">
        <v>0.411219</v>
      </c>
      <c r="D367" s="14" t="n">
        <v>-2.432405</v>
      </c>
      <c r="E367" s="18"/>
      <c r="F367" s="14" t="s">
        <v>1193</v>
      </c>
      <c r="G367" s="16" t="s">
        <v>1194</v>
      </c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</row>
    <row r="368" customFormat="false" ht="15" hidden="false" customHeight="false" outlineLevel="0" collapsed="false">
      <c r="A368" s="12" t="str">
        <f aca="false">HYPERLINK(F368,B368)</f>
        <v>orf19.4505</v>
      </c>
      <c r="B368" s="13" t="s">
        <v>1195</v>
      </c>
      <c r="C368" s="14" t="n">
        <v>0.3496785</v>
      </c>
      <c r="D368" s="14" t="n">
        <v>-2.86265</v>
      </c>
      <c r="E368" s="18" t="s">
        <v>1196</v>
      </c>
      <c r="F368" s="14" t="s">
        <v>1197</v>
      </c>
      <c r="G368" s="3" t="s">
        <v>1198</v>
      </c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</row>
    <row r="369" customFormat="false" ht="15" hidden="false" customHeight="false" outlineLevel="0" collapsed="false">
      <c r="A369" s="12" t="str">
        <f aca="false">HYPERLINK(F369,B369)</f>
        <v>orf19.4508</v>
      </c>
      <c r="B369" s="13" t="s">
        <v>1199</v>
      </c>
      <c r="C369" s="14" t="n">
        <v>2.1892795</v>
      </c>
      <c r="D369" s="14" t="n">
        <v>2.1892795</v>
      </c>
      <c r="E369" s="18"/>
      <c r="F369" s="14" t="s">
        <v>1200</v>
      </c>
      <c r="G369" s="3" t="s">
        <v>199</v>
      </c>
    </row>
    <row r="370" customFormat="false" ht="15" hidden="false" customHeight="false" outlineLevel="0" collapsed="false">
      <c r="A370" s="12" t="str">
        <f aca="false">HYPERLINK(F370,B370)</f>
        <v>orf19.4515</v>
      </c>
      <c r="B370" s="13" t="s">
        <v>1201</v>
      </c>
      <c r="C370" s="14" t="n">
        <v>0.367248</v>
      </c>
      <c r="D370" s="14" t="n">
        <v>-2.81911</v>
      </c>
      <c r="E370" s="18"/>
      <c r="F370" s="14" t="s">
        <v>1202</v>
      </c>
      <c r="G370" s="16" t="s">
        <v>1203</v>
      </c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  <c r="AA370" s="17"/>
      <c r="AB370" s="17"/>
    </row>
    <row r="371" customFormat="false" ht="15" hidden="false" customHeight="false" outlineLevel="0" collapsed="false">
      <c r="A371" s="12" t="str">
        <f aca="false">HYPERLINK(F371,B371)</f>
        <v>orf19.4519</v>
      </c>
      <c r="B371" s="13" t="s">
        <v>1204</v>
      </c>
      <c r="C371" s="14" t="n">
        <v>0.4919315</v>
      </c>
      <c r="D371" s="14" t="n">
        <v>-2.03324818295957</v>
      </c>
      <c r="E371" s="15" t="s">
        <v>1205</v>
      </c>
      <c r="F371" s="14" t="s">
        <v>1206</v>
      </c>
      <c r="G371" s="16" t="s">
        <v>1207</v>
      </c>
      <c r="H371" s="17"/>
    </row>
    <row r="372" customFormat="false" ht="15" hidden="false" customHeight="false" outlineLevel="0" collapsed="false">
      <c r="A372" s="12" t="str">
        <f aca="false">HYPERLINK(F372,B372)</f>
        <v>orf19.4527</v>
      </c>
      <c r="B372" s="13" t="s">
        <v>1208</v>
      </c>
      <c r="C372" s="14" t="n">
        <v>0.283808</v>
      </c>
      <c r="D372" s="14" t="n">
        <v>-3.527525</v>
      </c>
      <c r="E372" s="15" t="s">
        <v>1209</v>
      </c>
      <c r="F372" s="14" t="s">
        <v>1210</v>
      </c>
      <c r="G372" s="16" t="s">
        <v>1211</v>
      </c>
      <c r="H372" s="17"/>
    </row>
    <row r="373" customFormat="false" ht="15" hidden="false" customHeight="false" outlineLevel="0" collapsed="false">
      <c r="A373" s="12" t="str">
        <f aca="false">HYPERLINK(F373,B373)</f>
        <v>orf19.4530.1</v>
      </c>
      <c r="B373" s="13" t="s">
        <v>1212</v>
      </c>
      <c r="C373" s="14" t="n">
        <v>7.76156</v>
      </c>
      <c r="D373" s="14" t="n">
        <v>7.76156</v>
      </c>
      <c r="E373" s="18"/>
      <c r="F373" s="14" t="s">
        <v>1213</v>
      </c>
      <c r="G373" s="16" t="s">
        <v>1214</v>
      </c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</row>
    <row r="374" customFormat="false" ht="15" hidden="false" customHeight="false" outlineLevel="0" collapsed="false">
      <c r="A374" s="12" t="str">
        <f aca="false">HYPERLINK(F374,B374)</f>
        <v>orf19.4543</v>
      </c>
      <c r="B374" s="13" t="s">
        <v>1215</v>
      </c>
      <c r="C374" s="14" t="n">
        <v>2.00144</v>
      </c>
      <c r="D374" s="14" t="n">
        <v>2.00144</v>
      </c>
      <c r="E374" s="15" t="s">
        <v>1216</v>
      </c>
      <c r="F374" s="14" t="s">
        <v>1217</v>
      </c>
      <c r="G374" s="16" t="s">
        <v>1218</v>
      </c>
      <c r="H374" s="17"/>
    </row>
    <row r="375" customFormat="false" ht="15" hidden="false" customHeight="false" outlineLevel="0" collapsed="false">
      <c r="A375" s="12" t="str">
        <f aca="false">HYPERLINK(F375,B375)</f>
        <v>orf19.4551</v>
      </c>
      <c r="B375" s="13" t="s">
        <v>1219</v>
      </c>
      <c r="C375" s="14" t="n">
        <v>0.320134</v>
      </c>
      <c r="D375" s="14" t="n">
        <v>-3.14198</v>
      </c>
      <c r="E375" s="15" t="s">
        <v>1220</v>
      </c>
      <c r="F375" s="14" t="s">
        <v>1221</v>
      </c>
      <c r="G375" s="16" t="s">
        <v>1222</v>
      </c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</row>
    <row r="376" customFormat="false" ht="15" hidden="false" customHeight="false" outlineLevel="0" collapsed="false">
      <c r="A376" s="12" t="str">
        <f aca="false">HYPERLINK(F376,B376)</f>
        <v>orf19.4555</v>
      </c>
      <c r="B376" s="13" t="s">
        <v>1223</v>
      </c>
      <c r="C376" s="14" t="n">
        <v>2.04758</v>
      </c>
      <c r="D376" s="14" t="n">
        <v>2.04758</v>
      </c>
      <c r="E376" s="15" t="s">
        <v>1224</v>
      </c>
      <c r="F376" s="14" t="s">
        <v>1225</v>
      </c>
      <c r="G376" s="16" t="s">
        <v>1226</v>
      </c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</row>
    <row r="377" customFormat="false" ht="15" hidden="false" customHeight="false" outlineLevel="0" collapsed="false">
      <c r="A377" s="12" t="str">
        <f aca="false">HYPERLINK(F377,B377)</f>
        <v>orf19.4566</v>
      </c>
      <c r="B377" s="13" t="s">
        <v>1227</v>
      </c>
      <c r="C377" s="14" t="n">
        <v>0.398905</v>
      </c>
      <c r="D377" s="14" t="n">
        <v>-2.617865</v>
      </c>
      <c r="E377" s="18"/>
      <c r="F377" s="14" t="s">
        <v>1228</v>
      </c>
      <c r="G377" s="3" t="s">
        <v>1229</v>
      </c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</row>
    <row r="378" customFormat="false" ht="15" hidden="false" customHeight="false" outlineLevel="0" collapsed="false">
      <c r="A378" s="12" t="str">
        <f aca="false">HYPERLINK(F378,B378)</f>
        <v>orf19.4567</v>
      </c>
      <c r="B378" s="13" t="s">
        <v>1230</v>
      </c>
      <c r="C378" s="14" t="n">
        <v>0.2930295</v>
      </c>
      <c r="D378" s="14" t="n">
        <v>-3.412645</v>
      </c>
      <c r="E378" s="18"/>
      <c r="F378" s="14" t="s">
        <v>1231</v>
      </c>
      <c r="G378" s="3" t="s">
        <v>1232</v>
      </c>
    </row>
    <row r="379" customFormat="false" ht="15" hidden="false" customHeight="false" outlineLevel="0" collapsed="false">
      <c r="A379" s="12" t="str">
        <f aca="false">HYPERLINK(F379,B379)</f>
        <v>orf19.4590</v>
      </c>
      <c r="B379" s="13" t="s">
        <v>1233</v>
      </c>
      <c r="C379" s="14" t="n">
        <v>4.21128</v>
      </c>
      <c r="D379" s="14" t="n">
        <v>4.21128</v>
      </c>
      <c r="E379" s="15" t="s">
        <v>1234</v>
      </c>
      <c r="F379" s="14" t="s">
        <v>1235</v>
      </c>
      <c r="G379" s="16" t="s">
        <v>1236</v>
      </c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  <c r="AA379" s="17"/>
      <c r="AB379" s="17"/>
    </row>
    <row r="380" customFormat="false" ht="15" hidden="false" customHeight="false" outlineLevel="0" collapsed="false">
      <c r="A380" s="12" t="str">
        <f aca="false">HYPERLINK(F380,B380)</f>
        <v>orf19.4612</v>
      </c>
      <c r="B380" s="13" t="s">
        <v>1237</v>
      </c>
      <c r="C380" s="14" t="n">
        <v>4.3039</v>
      </c>
      <c r="D380" s="14" t="n">
        <v>4.3039</v>
      </c>
      <c r="E380" s="18"/>
      <c r="F380" s="14" t="s">
        <v>1238</v>
      </c>
      <c r="G380" s="16" t="s">
        <v>163</v>
      </c>
      <c r="H380" s="17"/>
    </row>
    <row r="381" customFormat="false" ht="15" hidden="false" customHeight="false" outlineLevel="0" collapsed="false">
      <c r="A381" s="12" t="str">
        <f aca="false">HYPERLINK(F381,B381)</f>
        <v>orf19.4624</v>
      </c>
      <c r="B381" s="13" t="s">
        <v>1239</v>
      </c>
      <c r="C381" s="14" t="n">
        <v>0.3667005</v>
      </c>
      <c r="D381" s="14" t="n">
        <v>-2.727185</v>
      </c>
      <c r="E381" s="15" t="s">
        <v>1240</v>
      </c>
      <c r="F381" s="14" t="s">
        <v>1241</v>
      </c>
      <c r="G381" s="16" t="s">
        <v>1242</v>
      </c>
      <c r="H381" s="17"/>
      <c r="I381" s="17"/>
      <c r="J381" s="17"/>
      <c r="K381" s="17"/>
      <c r="L381" s="17"/>
    </row>
    <row r="382" customFormat="false" ht="15" hidden="false" customHeight="false" outlineLevel="0" collapsed="false">
      <c r="A382" s="12" t="str">
        <f aca="false">HYPERLINK(F382,B382)</f>
        <v>orf19.4630</v>
      </c>
      <c r="B382" s="13" t="s">
        <v>1243</v>
      </c>
      <c r="C382" s="14" t="n">
        <v>0.447377</v>
      </c>
      <c r="D382" s="14" t="n">
        <v>-2.2369</v>
      </c>
      <c r="E382" s="15" t="s">
        <v>1244</v>
      </c>
      <c r="F382" s="14" t="s">
        <v>1245</v>
      </c>
      <c r="G382" s="16" t="s">
        <v>1246</v>
      </c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</row>
    <row r="383" customFormat="false" ht="15" hidden="false" customHeight="false" outlineLevel="0" collapsed="false">
      <c r="A383" s="12" t="str">
        <f aca="false">HYPERLINK(F383,B383)</f>
        <v>orf19.4650</v>
      </c>
      <c r="B383" s="13" t="s">
        <v>1247</v>
      </c>
      <c r="C383" s="14" t="n">
        <v>0.4917425</v>
      </c>
      <c r="D383" s="14" t="n">
        <v>-2.03397992394496</v>
      </c>
      <c r="E383" s="15" t="s">
        <v>1248</v>
      </c>
      <c r="F383" s="14" t="s">
        <v>1249</v>
      </c>
      <c r="G383" s="16" t="s">
        <v>1250</v>
      </c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</row>
    <row r="384" customFormat="false" ht="15" hidden="false" customHeight="false" outlineLevel="0" collapsed="false">
      <c r="A384" s="12" t="str">
        <f aca="false">HYPERLINK(F384,B384)</f>
        <v>orf19.4653</v>
      </c>
      <c r="B384" s="13" t="s">
        <v>1251</v>
      </c>
      <c r="C384" s="14" t="n">
        <v>0.31374</v>
      </c>
      <c r="D384" s="14" t="n">
        <v>-3.18741</v>
      </c>
      <c r="E384" s="18"/>
      <c r="F384" s="14" t="s">
        <v>1252</v>
      </c>
      <c r="G384" s="3" t="s">
        <v>1253</v>
      </c>
    </row>
    <row r="385" customFormat="false" ht="15" hidden="false" customHeight="false" outlineLevel="0" collapsed="false">
      <c r="A385" s="12" t="str">
        <f aca="false">HYPERLINK(F385,B385)</f>
        <v>orf19.4654</v>
      </c>
      <c r="B385" s="13" t="s">
        <v>1254</v>
      </c>
      <c r="C385" s="14" t="n">
        <v>0.4541275</v>
      </c>
      <c r="D385" s="14" t="n">
        <v>-2.2044</v>
      </c>
      <c r="E385" s="18"/>
      <c r="F385" s="14" t="s">
        <v>1255</v>
      </c>
      <c r="G385" s="16" t="s">
        <v>26</v>
      </c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  <c r="AA385" s="17"/>
      <c r="AB385" s="17"/>
      <c r="AC385" s="17"/>
    </row>
    <row r="386" customFormat="false" ht="15" hidden="false" customHeight="false" outlineLevel="0" collapsed="false">
      <c r="A386" s="12" t="str">
        <f aca="false">HYPERLINK(F386,B386)</f>
        <v>orf19.4655</v>
      </c>
      <c r="B386" s="13" t="s">
        <v>1256</v>
      </c>
      <c r="C386" s="14" t="n">
        <v>2.9848</v>
      </c>
      <c r="D386" s="14" t="n">
        <v>2.9848</v>
      </c>
      <c r="E386" s="15" t="s">
        <v>1257</v>
      </c>
      <c r="F386" s="14" t="s">
        <v>1258</v>
      </c>
      <c r="G386" s="16" t="s">
        <v>1259</v>
      </c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  <c r="AA386" s="17"/>
      <c r="AB386" s="17"/>
      <c r="AC386" s="17"/>
    </row>
    <row r="387" customFormat="false" ht="15" hidden="false" customHeight="false" outlineLevel="0" collapsed="false">
      <c r="A387" s="12" t="str">
        <f aca="false">HYPERLINK(F387,B387)</f>
        <v>orf19.4657</v>
      </c>
      <c r="B387" s="13" t="s">
        <v>1260</v>
      </c>
      <c r="C387" s="14" t="n">
        <v>0.408678</v>
      </c>
      <c r="D387" s="14" t="n">
        <v>-2.44752</v>
      </c>
      <c r="E387" s="18"/>
      <c r="F387" s="14" t="s">
        <v>1261</v>
      </c>
      <c r="G387" s="16" t="s">
        <v>1262</v>
      </c>
      <c r="H387" s="17"/>
    </row>
    <row r="388" customFormat="false" ht="15" hidden="false" customHeight="false" outlineLevel="0" collapsed="false">
      <c r="A388" s="12" t="str">
        <f aca="false">HYPERLINK(F388,B388)</f>
        <v>orf19.4664</v>
      </c>
      <c r="B388" s="23" t="s">
        <v>1263</v>
      </c>
      <c r="C388" s="14" t="n">
        <v>2.497495</v>
      </c>
      <c r="D388" s="14" t="n">
        <v>2.497495</v>
      </c>
      <c r="E388" s="15" t="s">
        <v>1264</v>
      </c>
      <c r="F388" s="14" t="s">
        <v>1265</v>
      </c>
      <c r="G388" s="16" t="s">
        <v>1266</v>
      </c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</row>
    <row r="389" customFormat="false" ht="15" hidden="false" customHeight="false" outlineLevel="0" collapsed="false">
      <c r="A389" s="12" t="str">
        <f aca="false">HYPERLINK(F389,B389)</f>
        <v>orf19.4665</v>
      </c>
      <c r="B389" s="23" t="s">
        <v>1267</v>
      </c>
      <c r="C389" s="14" t="n">
        <v>2.41037</v>
      </c>
      <c r="D389" s="14" t="n">
        <v>2.41037</v>
      </c>
      <c r="E389" s="18"/>
      <c r="F389" s="14" t="s">
        <v>1268</v>
      </c>
      <c r="G389" s="16" t="s">
        <v>79</v>
      </c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</row>
    <row r="390" customFormat="false" ht="15" hidden="false" customHeight="false" outlineLevel="0" collapsed="false">
      <c r="A390" s="12" t="str">
        <f aca="false">HYPERLINK(F390,B390)</f>
        <v>orf19.4666</v>
      </c>
      <c r="B390" s="23" t="s">
        <v>1269</v>
      </c>
      <c r="C390" s="14" t="n">
        <v>2.454975</v>
      </c>
      <c r="D390" s="14" t="n">
        <v>2.454975</v>
      </c>
      <c r="E390" s="18"/>
      <c r="F390" s="14" t="s">
        <v>1270</v>
      </c>
      <c r="G390" s="16" t="s">
        <v>1271</v>
      </c>
      <c r="H390" s="17"/>
    </row>
    <row r="391" customFormat="false" ht="15" hidden="false" customHeight="false" outlineLevel="0" collapsed="false">
      <c r="A391" s="12" t="str">
        <f aca="false">HYPERLINK(F391,B391)</f>
        <v>orf19.467</v>
      </c>
      <c r="B391" s="13" t="s">
        <v>1272</v>
      </c>
      <c r="C391" s="14" t="n">
        <v>9.068335</v>
      </c>
      <c r="D391" s="14" t="n">
        <v>9.068335</v>
      </c>
      <c r="E391" s="18" t="s">
        <v>1273</v>
      </c>
      <c r="F391" s="14" t="s">
        <v>1274</v>
      </c>
      <c r="G391" s="16" t="s">
        <v>1275</v>
      </c>
      <c r="I391" s="17"/>
      <c r="J391" s="17"/>
      <c r="K391" s="17"/>
      <c r="L391" s="17"/>
    </row>
    <row r="392" customFormat="false" ht="15" hidden="false" customHeight="false" outlineLevel="0" collapsed="false">
      <c r="A392" s="12" t="str">
        <f aca="false">HYPERLINK(F392,B392)</f>
        <v>orf19.4673</v>
      </c>
      <c r="B392" s="13" t="s">
        <v>1276</v>
      </c>
      <c r="C392" s="14" t="n">
        <v>0.481489</v>
      </c>
      <c r="D392" s="14" t="n">
        <v>-2.086875</v>
      </c>
      <c r="E392" s="15" t="s">
        <v>1277</v>
      </c>
      <c r="F392" s="14" t="s">
        <v>1278</v>
      </c>
      <c r="G392" s="16" t="s">
        <v>1279</v>
      </c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</row>
    <row r="393" customFormat="false" ht="15" hidden="false" customHeight="false" outlineLevel="0" collapsed="false">
      <c r="A393" s="12" t="str">
        <f aca="false">HYPERLINK(F393,B393)</f>
        <v>orf19.4680</v>
      </c>
      <c r="B393" s="13" t="s">
        <v>1280</v>
      </c>
      <c r="C393" s="14" t="n">
        <v>0.4640525</v>
      </c>
      <c r="D393" s="14" t="n">
        <v>-2.16552</v>
      </c>
      <c r="E393" s="18"/>
      <c r="F393" s="14" t="s">
        <v>1281</v>
      </c>
      <c r="G393" s="16" t="s">
        <v>1282</v>
      </c>
      <c r="H393" s="17"/>
    </row>
    <row r="394" customFormat="false" ht="15" hidden="false" customHeight="false" outlineLevel="0" collapsed="false">
      <c r="A394" s="12" t="str">
        <f aca="false">HYPERLINK(F394,B394)</f>
        <v>orf19.4682</v>
      </c>
      <c r="B394" s="13" t="s">
        <v>1283</v>
      </c>
      <c r="C394" s="14" t="n">
        <v>0.0514978</v>
      </c>
      <c r="D394" s="14" t="n">
        <v>-19.42815</v>
      </c>
      <c r="E394" s="15" t="s">
        <v>1284</v>
      </c>
      <c r="F394" s="14" t="s">
        <v>1285</v>
      </c>
      <c r="G394" s="16" t="s">
        <v>1286</v>
      </c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</row>
    <row r="395" customFormat="false" ht="15" hidden="false" customHeight="false" outlineLevel="0" collapsed="false">
      <c r="A395" s="12" t="str">
        <f aca="false">HYPERLINK(F395,B395)</f>
        <v>orf19.4689</v>
      </c>
      <c r="B395" s="13" t="s">
        <v>1287</v>
      </c>
      <c r="C395" s="14" t="n">
        <v>0.399349</v>
      </c>
      <c r="D395" s="14" t="n">
        <v>-2.506845</v>
      </c>
      <c r="E395" s="15" t="s">
        <v>1288</v>
      </c>
      <c r="F395" s="14" t="s">
        <v>1289</v>
      </c>
      <c r="G395" s="16" t="s">
        <v>1290</v>
      </c>
      <c r="H395" s="17"/>
      <c r="I395" s="17"/>
      <c r="J395" s="17"/>
    </row>
    <row r="396" customFormat="false" ht="15" hidden="false" customHeight="false" outlineLevel="0" collapsed="false">
      <c r="A396" s="12" t="str">
        <f aca="false">HYPERLINK(F396,B396)</f>
        <v>orf19.4691</v>
      </c>
      <c r="B396" s="13" t="s">
        <v>1291</v>
      </c>
      <c r="C396" s="14" t="n">
        <v>0.332159</v>
      </c>
      <c r="D396" s="14" t="n">
        <v>-3.010985</v>
      </c>
      <c r="E396" s="18"/>
      <c r="F396" s="14" t="s">
        <v>1292</v>
      </c>
      <c r="G396" s="16" t="s">
        <v>26</v>
      </c>
    </row>
    <row r="397" customFormat="false" ht="15" hidden="false" customHeight="false" outlineLevel="0" collapsed="false">
      <c r="A397" s="12" t="str">
        <f aca="false">HYPERLINK(F397,B397)</f>
        <v>orf19.4707</v>
      </c>
      <c r="B397" s="13" t="s">
        <v>1293</v>
      </c>
      <c r="C397" s="14" t="n">
        <v>0.468166</v>
      </c>
      <c r="D397" s="14" t="n">
        <v>-2.14251845586896</v>
      </c>
      <c r="E397" s="18"/>
      <c r="F397" s="14" t="s">
        <v>1294</v>
      </c>
      <c r="G397" s="16" t="s">
        <v>1295</v>
      </c>
      <c r="H397" s="17"/>
      <c r="I397" s="17"/>
      <c r="J397" s="17"/>
      <c r="K397" s="17"/>
    </row>
    <row r="398" customFormat="false" ht="15" hidden="false" customHeight="false" outlineLevel="0" collapsed="false">
      <c r="A398" s="12" t="str">
        <f aca="false">HYPERLINK(F398,B398)</f>
        <v>orf19.473</v>
      </c>
      <c r="B398" s="13" t="s">
        <v>1296</v>
      </c>
      <c r="C398" s="14" t="n">
        <v>0.4488485</v>
      </c>
      <c r="D398" s="14" t="n">
        <v>-2.544955</v>
      </c>
      <c r="E398" s="15" t="s">
        <v>1297</v>
      </c>
      <c r="F398" s="14" t="s">
        <v>1298</v>
      </c>
      <c r="G398" s="16" t="s">
        <v>1299</v>
      </c>
      <c r="H398" s="17"/>
    </row>
    <row r="399" customFormat="false" ht="15" hidden="false" customHeight="false" outlineLevel="0" collapsed="false">
      <c r="A399" s="12" t="str">
        <f aca="false">HYPERLINK(F399,B399)</f>
        <v>orf19.4741</v>
      </c>
      <c r="B399" s="13" t="s">
        <v>1300</v>
      </c>
      <c r="C399" s="14" t="n">
        <v>0.46647</v>
      </c>
      <c r="D399" s="14" t="n">
        <v>-2.21794325147704</v>
      </c>
      <c r="E399" s="18"/>
      <c r="F399" s="14" t="s">
        <v>1301</v>
      </c>
      <c r="G399" s="16" t="s">
        <v>26</v>
      </c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</row>
    <row r="400" customFormat="false" ht="15" hidden="false" customHeight="false" outlineLevel="0" collapsed="false">
      <c r="A400" s="12" t="str">
        <f aca="false">HYPERLINK(F400,B400)</f>
        <v>orf19.4749</v>
      </c>
      <c r="B400" s="13" t="s">
        <v>1302</v>
      </c>
      <c r="C400" s="14" t="n">
        <v>3.449155</v>
      </c>
      <c r="D400" s="14" t="n">
        <v>3.449155</v>
      </c>
      <c r="E400" s="18"/>
      <c r="F400" s="14" t="s">
        <v>1303</v>
      </c>
      <c r="G400" s="16" t="s">
        <v>1304</v>
      </c>
      <c r="H400" s="17"/>
    </row>
    <row r="401" customFormat="false" ht="15" hidden="false" customHeight="false" outlineLevel="0" collapsed="false">
      <c r="A401" s="12" t="str">
        <f aca="false">HYPERLINK(F401,B401)</f>
        <v>orf19.4765</v>
      </c>
      <c r="B401" s="13" t="s">
        <v>1305</v>
      </c>
      <c r="C401" s="14" t="n">
        <v>4.084975</v>
      </c>
      <c r="D401" s="14" t="n">
        <v>4.084975</v>
      </c>
      <c r="E401" s="15" t="s">
        <v>1306</v>
      </c>
      <c r="F401" s="14" t="s">
        <v>1307</v>
      </c>
      <c r="G401" s="16" t="s">
        <v>1308</v>
      </c>
      <c r="H401" s="17"/>
    </row>
    <row r="402" customFormat="false" ht="15" hidden="false" customHeight="false" outlineLevel="0" collapsed="false">
      <c r="A402" s="12" t="str">
        <f aca="false">HYPERLINK(F402,B402)</f>
        <v>orf19.4769</v>
      </c>
      <c r="B402" s="13" t="s">
        <v>1309</v>
      </c>
      <c r="C402" s="14" t="n">
        <v>0.347702</v>
      </c>
      <c r="D402" s="14" t="n">
        <v>-2.876225</v>
      </c>
      <c r="E402" s="15" t="s">
        <v>1310</v>
      </c>
      <c r="F402" s="14" t="s">
        <v>1311</v>
      </c>
      <c r="G402" s="16" t="s">
        <v>1312</v>
      </c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</row>
    <row r="403" customFormat="false" ht="15" hidden="false" customHeight="false" outlineLevel="0" collapsed="false">
      <c r="A403" s="12" t="str">
        <f aca="false">HYPERLINK(F403,B403)</f>
        <v>orf19.4772</v>
      </c>
      <c r="B403" s="13" t="s">
        <v>1313</v>
      </c>
      <c r="C403" s="14" t="n">
        <v>2.247255</v>
      </c>
      <c r="D403" s="14" t="n">
        <v>2.247255</v>
      </c>
      <c r="E403" s="15" t="s">
        <v>1314</v>
      </c>
      <c r="F403" s="14" t="s">
        <v>1315</v>
      </c>
      <c r="G403" s="16" t="s">
        <v>1316</v>
      </c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  <c r="AA403" s="17"/>
      <c r="AB403" s="17"/>
    </row>
    <row r="404" customFormat="false" ht="15" hidden="false" customHeight="false" outlineLevel="0" collapsed="false">
      <c r="A404" s="12" t="str">
        <f aca="false">HYPERLINK(F404,B404)</f>
        <v>orf19.4780</v>
      </c>
      <c r="B404" s="13" t="s">
        <v>1317</v>
      </c>
      <c r="C404" s="14" t="n">
        <v>2.28934</v>
      </c>
      <c r="D404" s="14" t="n">
        <v>2.28934</v>
      </c>
      <c r="E404" s="18"/>
      <c r="F404" s="14" t="s">
        <v>1318</v>
      </c>
      <c r="G404" s="16" t="s">
        <v>1319</v>
      </c>
      <c r="H404" s="17"/>
    </row>
    <row r="405" customFormat="false" ht="15" hidden="false" customHeight="false" outlineLevel="0" collapsed="false">
      <c r="A405" s="12" t="str">
        <f aca="false">HYPERLINK(F405,B405)</f>
        <v>orf19.4786</v>
      </c>
      <c r="B405" s="13" t="s">
        <v>1320</v>
      </c>
      <c r="C405" s="14" t="n">
        <v>2.913865</v>
      </c>
      <c r="D405" s="14" t="n">
        <v>2.913865</v>
      </c>
      <c r="E405" s="15" t="s">
        <v>1321</v>
      </c>
      <c r="F405" s="14" t="s">
        <v>1322</v>
      </c>
      <c r="G405" s="16" t="s">
        <v>1323</v>
      </c>
      <c r="H405" s="17"/>
    </row>
    <row r="406" customFormat="false" ht="15" hidden="false" customHeight="false" outlineLevel="0" collapsed="false">
      <c r="A406" s="12" t="str">
        <f aca="false">HYPERLINK(F406,B406)</f>
        <v>orf19.4795</v>
      </c>
      <c r="B406" s="13" t="s">
        <v>1324</v>
      </c>
      <c r="C406" s="14" t="n">
        <v>2.933215</v>
      </c>
      <c r="D406" s="14" t="n">
        <v>2.933215</v>
      </c>
      <c r="E406" s="18"/>
      <c r="F406" s="14" t="s">
        <v>1325</v>
      </c>
      <c r="G406" s="16" t="s">
        <v>1326</v>
      </c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</row>
    <row r="407" customFormat="false" ht="15" hidden="false" customHeight="false" outlineLevel="0" collapsed="false">
      <c r="A407" s="12" t="str">
        <f aca="false">HYPERLINK(F407,B407)</f>
        <v>orf19.4803</v>
      </c>
      <c r="B407" s="13" t="s">
        <v>1327</v>
      </c>
      <c r="C407" s="14" t="n">
        <v>2.052428</v>
      </c>
      <c r="D407" s="14" t="n">
        <v>2.052428</v>
      </c>
      <c r="E407" s="18"/>
      <c r="F407" s="14" t="s">
        <v>1328</v>
      </c>
      <c r="G407" s="3" t="s">
        <v>199</v>
      </c>
      <c r="I407" s="17"/>
      <c r="J407" s="17"/>
      <c r="K407" s="17"/>
      <c r="L407" s="17"/>
      <c r="M407" s="17"/>
      <c r="N407" s="17"/>
    </row>
    <row r="408" customFormat="false" ht="15" hidden="false" customHeight="false" outlineLevel="0" collapsed="false">
      <c r="A408" s="12" t="str">
        <f aca="false">HYPERLINK(F408,B408)</f>
        <v>orf19.4814</v>
      </c>
      <c r="B408" s="13" t="s">
        <v>1329</v>
      </c>
      <c r="C408" s="14" t="n">
        <v>0.4325565</v>
      </c>
      <c r="D408" s="14" t="n">
        <v>-2.31218958837574</v>
      </c>
      <c r="E408" s="18"/>
      <c r="F408" s="14" t="s">
        <v>1330</v>
      </c>
      <c r="G408" s="16" t="s">
        <v>26</v>
      </c>
      <c r="I408" s="17"/>
      <c r="J408" s="17"/>
      <c r="K408" s="17"/>
      <c r="L408" s="17"/>
      <c r="M408" s="17"/>
      <c r="N408" s="17"/>
      <c r="O408" s="17"/>
      <c r="P408" s="17"/>
      <c r="Q408" s="17"/>
    </row>
    <row r="409" customFormat="false" ht="15" hidden="false" customHeight="false" outlineLevel="0" collapsed="false">
      <c r="A409" s="12" t="str">
        <f aca="false">HYPERLINK(F409,B409)</f>
        <v>orf19.4822</v>
      </c>
      <c r="B409" s="13" t="s">
        <v>1331</v>
      </c>
      <c r="C409" s="14" t="n">
        <v>0.44735</v>
      </c>
      <c r="D409" s="14" t="n">
        <v>-2.69585142711401</v>
      </c>
      <c r="E409" s="18" t="s">
        <v>1332</v>
      </c>
      <c r="F409" s="14" t="s">
        <v>1333</v>
      </c>
      <c r="G409" s="3" t="s">
        <v>1334</v>
      </c>
    </row>
    <row r="410" customFormat="false" ht="15" hidden="false" customHeight="false" outlineLevel="0" collapsed="false">
      <c r="A410" s="12" t="str">
        <f aca="false">HYPERLINK(F410,B410)</f>
        <v>orf19.4834</v>
      </c>
      <c r="B410" s="13" t="s">
        <v>1335</v>
      </c>
      <c r="C410" s="14" t="n">
        <v>6.367136</v>
      </c>
      <c r="D410" s="14" t="n">
        <v>6.367136</v>
      </c>
      <c r="E410" s="18"/>
      <c r="F410" s="14" t="s">
        <v>1336</v>
      </c>
      <c r="G410" s="16" t="s">
        <v>79</v>
      </c>
    </row>
    <row r="411" customFormat="false" ht="15" hidden="false" customHeight="false" outlineLevel="0" collapsed="false">
      <c r="A411" s="12" t="str">
        <f aca="false">HYPERLINK(F411,B411)</f>
        <v>orf19.4837</v>
      </c>
      <c r="B411" s="13" t="s">
        <v>1337</v>
      </c>
      <c r="C411" s="14" t="n">
        <v>2.743555</v>
      </c>
      <c r="D411" s="14" t="n">
        <v>2.743555</v>
      </c>
      <c r="E411" s="15" t="s">
        <v>1338</v>
      </c>
      <c r="F411" s="14" t="s">
        <v>1339</v>
      </c>
      <c r="G411" s="16" t="s">
        <v>1340</v>
      </c>
      <c r="H411" s="17"/>
    </row>
    <row r="412" customFormat="false" ht="15" hidden="false" customHeight="false" outlineLevel="0" collapsed="false">
      <c r="A412" s="12" t="str">
        <f aca="false">HYPERLINK(F412,B412)</f>
        <v>orf19.4853</v>
      </c>
      <c r="B412" s="13" t="s">
        <v>1341</v>
      </c>
      <c r="C412" s="14" t="n">
        <v>2.30871</v>
      </c>
      <c r="D412" s="14" t="n">
        <v>2.30871</v>
      </c>
      <c r="E412" s="15" t="s">
        <v>1342</v>
      </c>
      <c r="F412" s="14" t="s">
        <v>1343</v>
      </c>
      <c r="G412" s="16" t="s">
        <v>1344</v>
      </c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</row>
    <row r="413" customFormat="false" ht="15" hidden="false" customHeight="false" outlineLevel="0" collapsed="false">
      <c r="A413" s="12" t="str">
        <f aca="false">HYPERLINK(F413,B413)</f>
        <v>orf19.4869</v>
      </c>
      <c r="B413" s="13" t="s">
        <v>1345</v>
      </c>
      <c r="C413" s="14" t="n">
        <v>2.425025</v>
      </c>
      <c r="D413" s="14" t="n">
        <v>2.425025</v>
      </c>
      <c r="E413" s="15" t="s">
        <v>1346</v>
      </c>
      <c r="F413" s="14" t="s">
        <v>1347</v>
      </c>
      <c r="G413" s="16" t="s">
        <v>1348</v>
      </c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</row>
    <row r="414" customFormat="false" ht="15" hidden="false" customHeight="false" outlineLevel="0" collapsed="false">
      <c r="A414" s="12" t="str">
        <f aca="false">HYPERLINK(F414,B414)</f>
        <v>orf19.4873</v>
      </c>
      <c r="B414" s="13" t="s">
        <v>1349</v>
      </c>
      <c r="C414" s="14" t="n">
        <v>0.354459</v>
      </c>
      <c r="D414" s="14" t="n">
        <v>-2.821195</v>
      </c>
      <c r="E414" s="18"/>
      <c r="F414" s="14" t="s">
        <v>1350</v>
      </c>
      <c r="G414" s="3" t="s">
        <v>1351</v>
      </c>
    </row>
    <row r="415" customFormat="false" ht="15" hidden="false" customHeight="false" outlineLevel="0" collapsed="false">
      <c r="A415" s="12" t="str">
        <f aca="false">HYPERLINK(F415,B415)</f>
        <v>orf19.4880</v>
      </c>
      <c r="B415" s="13" t="s">
        <v>1352</v>
      </c>
      <c r="C415" s="14" t="n">
        <v>2.132615</v>
      </c>
      <c r="D415" s="14" t="n">
        <v>2.132615</v>
      </c>
      <c r="E415" s="18"/>
      <c r="F415" s="14" t="s">
        <v>1353</v>
      </c>
      <c r="G415" s="16" t="s">
        <v>108</v>
      </c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</row>
    <row r="416" customFormat="false" ht="15" hidden="false" customHeight="false" outlineLevel="0" collapsed="false">
      <c r="A416" s="12" t="str">
        <f aca="false">HYPERLINK(F416,B416)</f>
        <v>orf19.4886</v>
      </c>
      <c r="B416" s="13" t="s">
        <v>1354</v>
      </c>
      <c r="C416" s="14" t="n">
        <v>21.36845</v>
      </c>
      <c r="D416" s="14" t="n">
        <v>21.36845</v>
      </c>
      <c r="E416" s="18"/>
      <c r="F416" s="14" t="s">
        <v>1355</v>
      </c>
      <c r="G416" s="3" t="s">
        <v>1356</v>
      </c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</row>
    <row r="417" customFormat="false" ht="15" hidden="false" customHeight="false" outlineLevel="0" collapsed="false">
      <c r="A417" s="12" t="str">
        <f aca="false">HYPERLINK(F417,B417)</f>
        <v>orf19.4889</v>
      </c>
      <c r="B417" s="13" t="s">
        <v>1357</v>
      </c>
      <c r="C417" s="14" t="n">
        <v>2.068925</v>
      </c>
      <c r="D417" s="14" t="n">
        <v>2.068925</v>
      </c>
      <c r="E417" s="18"/>
      <c r="F417" s="14" t="s">
        <v>1358</v>
      </c>
      <c r="G417" s="16" t="s">
        <v>1319</v>
      </c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</row>
    <row r="418" customFormat="false" ht="15" hidden="false" customHeight="false" outlineLevel="0" collapsed="false">
      <c r="A418" s="12" t="str">
        <f aca="false">HYPERLINK(F418,B418)</f>
        <v>orf19.4890</v>
      </c>
      <c r="B418" s="13" t="s">
        <v>1359</v>
      </c>
      <c r="C418" s="14" t="n">
        <v>2.17742</v>
      </c>
      <c r="D418" s="14" t="n">
        <v>2.17742</v>
      </c>
      <c r="E418" s="15" t="s">
        <v>1360</v>
      </c>
      <c r="F418" s="14" t="s">
        <v>1361</v>
      </c>
      <c r="G418" s="16" t="s">
        <v>1362</v>
      </c>
      <c r="H418" s="17"/>
      <c r="I418" s="17"/>
      <c r="J418" s="17"/>
      <c r="K418" s="17"/>
      <c r="L418" s="17"/>
    </row>
    <row r="419" customFormat="false" ht="15" hidden="false" customHeight="false" outlineLevel="0" collapsed="false">
      <c r="A419" s="12" t="str">
        <f aca="false">HYPERLINK(F419,B419)</f>
        <v>orf19.4937</v>
      </c>
      <c r="B419" s="13" t="s">
        <v>1363</v>
      </c>
      <c r="C419" s="14" t="n">
        <v>2.089355</v>
      </c>
      <c r="D419" s="14" t="n">
        <v>2.089355</v>
      </c>
      <c r="E419" s="15" t="s">
        <v>1364</v>
      </c>
      <c r="F419" s="14" t="s">
        <v>1365</v>
      </c>
      <c r="G419" s="16" t="s">
        <v>1366</v>
      </c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</row>
    <row r="420" customFormat="false" ht="15" hidden="false" customHeight="false" outlineLevel="0" collapsed="false">
      <c r="A420" s="12" t="str">
        <f aca="false">HYPERLINK(F420,B420)</f>
        <v>orf19.4942</v>
      </c>
      <c r="B420" s="13" t="s">
        <v>1367</v>
      </c>
      <c r="C420" s="14" t="n">
        <v>0.486981</v>
      </c>
      <c r="D420" s="14" t="n">
        <v>-2.018815</v>
      </c>
      <c r="E420" s="18"/>
      <c r="F420" s="14" t="s">
        <v>1368</v>
      </c>
      <c r="G420" s="16" t="s">
        <v>19</v>
      </c>
    </row>
    <row r="421" customFormat="false" ht="15" hidden="false" customHeight="false" outlineLevel="0" collapsed="false">
      <c r="A421" s="12" t="str">
        <f aca="false">HYPERLINK(F421,B421)</f>
        <v>orf19.4943</v>
      </c>
      <c r="B421" s="13" t="s">
        <v>1369</v>
      </c>
      <c r="C421" s="14" t="n">
        <v>7.0497</v>
      </c>
      <c r="D421" s="14" t="n">
        <v>7.0497</v>
      </c>
      <c r="E421" s="15" t="s">
        <v>1370</v>
      </c>
      <c r="F421" s="14" t="s">
        <v>1371</v>
      </c>
      <c r="G421" s="16" t="s">
        <v>1372</v>
      </c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</row>
    <row r="422" customFormat="false" ht="15" hidden="false" customHeight="false" outlineLevel="0" collapsed="false">
      <c r="A422" s="12" t="str">
        <f aca="false">HYPERLINK(F422,B422)</f>
        <v>orf19.4946</v>
      </c>
      <c r="B422" s="13" t="s">
        <v>1373</v>
      </c>
      <c r="C422" s="14" t="n">
        <v>2.08704</v>
      </c>
      <c r="D422" s="14" t="n">
        <v>2.08704</v>
      </c>
      <c r="E422" s="15"/>
      <c r="F422" s="14" t="s">
        <v>1374</v>
      </c>
      <c r="G422" s="16" t="s">
        <v>79</v>
      </c>
    </row>
    <row r="423" customFormat="false" ht="15" hidden="false" customHeight="false" outlineLevel="0" collapsed="false">
      <c r="A423" s="12" t="str">
        <f aca="false">HYPERLINK(F423,B423)</f>
        <v>orf19.4966</v>
      </c>
      <c r="B423" s="13" t="s">
        <v>1375</v>
      </c>
      <c r="C423" s="14" t="n">
        <v>0.4820185</v>
      </c>
      <c r="D423" s="14" t="n">
        <v>-2.074615</v>
      </c>
      <c r="E423" s="18"/>
      <c r="F423" s="14" t="s">
        <v>1376</v>
      </c>
      <c r="G423" s="16" t="s">
        <v>1377</v>
      </c>
      <c r="H423" s="17"/>
    </row>
    <row r="424" customFormat="false" ht="15" hidden="false" customHeight="false" outlineLevel="0" collapsed="false">
      <c r="A424" s="12" t="str">
        <f aca="false">HYPERLINK(F424,B424)</f>
        <v>orf19.4970</v>
      </c>
      <c r="B424" s="13" t="s">
        <v>1378</v>
      </c>
      <c r="C424" s="14" t="n">
        <v>4.519415</v>
      </c>
      <c r="D424" s="14" t="n">
        <v>4.519415</v>
      </c>
      <c r="E424" s="18"/>
      <c r="F424" s="14" t="s">
        <v>1379</v>
      </c>
      <c r="G424" s="16" t="s">
        <v>79</v>
      </c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  <c r="AA424" s="17"/>
      <c r="AB424" s="17"/>
      <c r="AC424" s="17"/>
    </row>
    <row r="425" customFormat="false" ht="15" hidden="false" customHeight="false" outlineLevel="0" collapsed="false">
      <c r="A425" s="12" t="str">
        <f aca="false">HYPERLINK(F425,B425)</f>
        <v>orf19.4972</v>
      </c>
      <c r="B425" s="13" t="s">
        <v>1380</v>
      </c>
      <c r="C425" s="14" t="n">
        <v>2.0182625</v>
      </c>
      <c r="D425" s="14" t="n">
        <v>2.0182625</v>
      </c>
      <c r="E425" s="18"/>
      <c r="F425" s="14" t="s">
        <v>1381</v>
      </c>
      <c r="G425" s="3" t="s">
        <v>1382</v>
      </c>
    </row>
    <row r="426" customFormat="false" ht="15" hidden="false" customHeight="false" outlineLevel="0" collapsed="false">
      <c r="A426" s="12" t="str">
        <f aca="false">HYPERLINK(F426,B426)</f>
        <v>orf19.4975</v>
      </c>
      <c r="B426" s="21" t="s">
        <v>1383</v>
      </c>
      <c r="C426" s="14" t="n">
        <v>19.76035</v>
      </c>
      <c r="D426" s="14" t="n">
        <v>19.76035</v>
      </c>
      <c r="E426" s="15" t="s">
        <v>1384</v>
      </c>
      <c r="F426" s="14" t="s">
        <v>1385</v>
      </c>
      <c r="G426" s="16" t="s">
        <v>1386</v>
      </c>
      <c r="H426" s="17"/>
      <c r="I426" s="17"/>
      <c r="J426" s="17"/>
      <c r="K426" s="17"/>
      <c r="L426" s="17"/>
    </row>
    <row r="427" customFormat="false" ht="15" hidden="false" customHeight="false" outlineLevel="0" collapsed="false">
      <c r="A427" s="12" t="str">
        <f aca="false">HYPERLINK(F427,B427)</f>
        <v>orf19.4976</v>
      </c>
      <c r="B427" s="21" t="s">
        <v>1387</v>
      </c>
      <c r="C427" s="14" t="n">
        <v>2.390945</v>
      </c>
      <c r="D427" s="14" t="n">
        <v>2.390945</v>
      </c>
      <c r="E427" s="18"/>
      <c r="F427" s="14" t="s">
        <v>1388</v>
      </c>
      <c r="G427" s="3" t="s">
        <v>1389</v>
      </c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</row>
    <row r="428" customFormat="false" ht="15" hidden="false" customHeight="false" outlineLevel="0" collapsed="false">
      <c r="A428" s="12" t="str">
        <f aca="false">HYPERLINK(F428,B428)</f>
        <v>orf19.4979</v>
      </c>
      <c r="B428" s="21" t="s">
        <v>1390</v>
      </c>
      <c r="C428" s="14" t="n">
        <v>2.947845</v>
      </c>
      <c r="D428" s="14" t="n">
        <v>2.947845</v>
      </c>
      <c r="E428" s="15" t="s">
        <v>1391</v>
      </c>
      <c r="F428" s="14" t="s">
        <v>1392</v>
      </c>
      <c r="G428" s="16" t="s">
        <v>1393</v>
      </c>
      <c r="H428" s="17"/>
      <c r="I428" s="17"/>
      <c r="J428" s="17"/>
      <c r="K428" s="17"/>
      <c r="L428" s="17"/>
      <c r="M428" s="17"/>
    </row>
    <row r="429" customFormat="false" ht="15" hidden="false" customHeight="false" outlineLevel="0" collapsed="false">
      <c r="A429" s="12" t="str">
        <f aca="false">HYPERLINK(F429,B429)</f>
        <v>orf19.4980</v>
      </c>
      <c r="B429" s="21" t="s">
        <v>1394</v>
      </c>
      <c r="C429" s="14" t="n">
        <v>3.181945</v>
      </c>
      <c r="D429" s="14" t="n">
        <v>3.181945</v>
      </c>
      <c r="E429" s="15" t="s">
        <v>1395</v>
      </c>
      <c r="F429" s="14" t="s">
        <v>1396</v>
      </c>
      <c r="G429" s="16" t="s">
        <v>1397</v>
      </c>
      <c r="H429" s="17"/>
    </row>
    <row r="430" customFormat="false" ht="15" hidden="false" customHeight="false" outlineLevel="0" collapsed="false">
      <c r="A430" s="12" t="str">
        <f aca="false">HYPERLINK(F430,B430)</f>
        <v>orf19.4995</v>
      </c>
      <c r="B430" s="13" t="s">
        <v>1398</v>
      </c>
      <c r="C430" s="14" t="n">
        <v>2.058795</v>
      </c>
      <c r="D430" s="14" t="n">
        <v>2.058795</v>
      </c>
      <c r="E430" s="18"/>
      <c r="F430" s="14" t="s">
        <v>1399</v>
      </c>
      <c r="G430" s="16" t="s">
        <v>79</v>
      </c>
    </row>
    <row r="431" customFormat="false" ht="15" hidden="false" customHeight="false" outlineLevel="0" collapsed="false">
      <c r="A431" s="12" t="str">
        <f aca="false">HYPERLINK(F431,B431)</f>
        <v>orf19.5008.1</v>
      </c>
      <c r="B431" s="13" t="s">
        <v>1400</v>
      </c>
      <c r="C431" s="14" t="n">
        <v>2.343815</v>
      </c>
      <c r="D431" s="14" t="n">
        <v>2.343815</v>
      </c>
      <c r="E431" s="15" t="s">
        <v>1401</v>
      </c>
      <c r="F431" s="14" t="s">
        <v>1402</v>
      </c>
      <c r="G431" s="16" t="s">
        <v>1403</v>
      </c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  <c r="AA431" s="17"/>
      <c r="AB431" s="17"/>
      <c r="AC431" s="17"/>
      <c r="AD431" s="17"/>
    </row>
    <row r="432" customFormat="false" ht="15" hidden="false" customHeight="false" outlineLevel="0" collapsed="false">
      <c r="A432" s="12" t="str">
        <f aca="false">HYPERLINK(F432,B432)</f>
        <v>orf19.5011</v>
      </c>
      <c r="B432" s="13" t="s">
        <v>1404</v>
      </c>
      <c r="C432" s="14" t="n">
        <v>3.36473</v>
      </c>
      <c r="D432" s="14" t="n">
        <v>3.36473</v>
      </c>
      <c r="E432" s="18" t="s">
        <v>1405</v>
      </c>
      <c r="F432" s="14" t="s">
        <v>1406</v>
      </c>
      <c r="G432" s="3" t="s">
        <v>1407</v>
      </c>
    </row>
    <row r="433" customFormat="false" ht="15" hidden="false" customHeight="false" outlineLevel="0" collapsed="false">
      <c r="A433" s="12" t="str">
        <f aca="false">HYPERLINK(F433,B433)</f>
        <v>orf19.5025</v>
      </c>
      <c r="B433" s="13" t="s">
        <v>1408</v>
      </c>
      <c r="C433" s="14" t="n">
        <v>0.212859</v>
      </c>
      <c r="D433" s="14" t="n">
        <v>-4.70057</v>
      </c>
      <c r="E433" s="15" t="s">
        <v>1409</v>
      </c>
      <c r="F433" s="14" t="s">
        <v>1410</v>
      </c>
      <c r="G433" s="16" t="s">
        <v>1411</v>
      </c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</row>
    <row r="434" customFormat="false" ht="15" hidden="false" customHeight="false" outlineLevel="0" collapsed="false">
      <c r="A434" s="12" t="str">
        <f aca="false">HYPERLINK(F434,B434)</f>
        <v>orf19.5033</v>
      </c>
      <c r="B434" s="13" t="s">
        <v>1412</v>
      </c>
      <c r="C434" s="14" t="n">
        <v>2.06521</v>
      </c>
      <c r="D434" s="14" t="n">
        <v>2.06521</v>
      </c>
      <c r="E434" s="18"/>
      <c r="F434" s="14" t="s">
        <v>1413</v>
      </c>
      <c r="G434" s="16" t="s">
        <v>1414</v>
      </c>
      <c r="H434" s="17"/>
    </row>
    <row r="435" customFormat="false" ht="15" hidden="false" customHeight="false" outlineLevel="0" collapsed="false">
      <c r="A435" s="12" t="str">
        <f aca="false">HYPERLINK(F435,B435)</f>
        <v>orf19.5057</v>
      </c>
      <c r="B435" s="13" t="s">
        <v>1415</v>
      </c>
      <c r="C435" s="14" t="n">
        <v>2.72123</v>
      </c>
      <c r="D435" s="14" t="n">
        <v>2.72123</v>
      </c>
      <c r="E435" s="18"/>
      <c r="F435" s="14" t="s">
        <v>1416</v>
      </c>
      <c r="G435" s="16" t="s">
        <v>199</v>
      </c>
    </row>
    <row r="436" customFormat="false" ht="15" hidden="false" customHeight="false" outlineLevel="0" collapsed="false">
      <c r="A436" s="12" t="str">
        <f aca="false">HYPERLINK(F436,B436)</f>
        <v>orf19.5069</v>
      </c>
      <c r="B436" s="13" t="s">
        <v>1417</v>
      </c>
      <c r="C436" s="14" t="n">
        <v>0.342831</v>
      </c>
      <c r="D436" s="14" t="n">
        <v>-2.91782</v>
      </c>
      <c r="E436" s="18"/>
      <c r="F436" s="14" t="s">
        <v>1418</v>
      </c>
      <c r="G436" s="16" t="s">
        <v>1419</v>
      </c>
    </row>
    <row r="437" customFormat="false" ht="15" hidden="false" customHeight="false" outlineLevel="0" collapsed="false">
      <c r="A437" s="12" t="str">
        <f aca="false">HYPERLINK(F437,B437)</f>
        <v>orf19.5079</v>
      </c>
      <c r="B437" s="13" t="s">
        <v>1420</v>
      </c>
      <c r="C437" s="14" t="n">
        <v>0.434807</v>
      </c>
      <c r="D437" s="14" t="n">
        <v>-2.30053</v>
      </c>
      <c r="E437" s="15" t="s">
        <v>1421</v>
      </c>
      <c r="F437" s="14" t="s">
        <v>1422</v>
      </c>
      <c r="G437" s="16" t="s">
        <v>1423</v>
      </c>
      <c r="H437" s="17"/>
    </row>
    <row r="438" customFormat="false" ht="15" hidden="false" customHeight="false" outlineLevel="0" collapsed="false">
      <c r="A438" s="12" t="str">
        <f aca="false">HYPERLINK(F438,B438)</f>
        <v>orf19.5102</v>
      </c>
      <c r="B438" s="13" t="s">
        <v>1424</v>
      </c>
      <c r="C438" s="14" t="n">
        <v>2.509</v>
      </c>
      <c r="D438" s="14" t="n">
        <v>2.509</v>
      </c>
      <c r="E438" s="15" t="s">
        <v>1425</v>
      </c>
      <c r="F438" s="14" t="s">
        <v>1426</v>
      </c>
      <c r="G438" s="16" t="s">
        <v>1427</v>
      </c>
      <c r="H438" s="17"/>
    </row>
    <row r="439" customFormat="false" ht="15" hidden="false" customHeight="false" outlineLevel="0" collapsed="false">
      <c r="A439" s="12" t="str">
        <f aca="false">HYPERLINK(F439,B439)</f>
        <v>orf19.5110</v>
      </c>
      <c r="B439" s="13" t="s">
        <v>1428</v>
      </c>
      <c r="C439" s="14" t="n">
        <v>2.305335</v>
      </c>
      <c r="D439" s="14" t="n">
        <v>2.305335</v>
      </c>
      <c r="E439" s="15" t="s">
        <v>1429</v>
      </c>
      <c r="F439" s="14" t="s">
        <v>1430</v>
      </c>
      <c r="G439" s="16" t="s">
        <v>1431</v>
      </c>
      <c r="H439" s="17"/>
    </row>
    <row r="440" customFormat="false" ht="15" hidden="false" customHeight="false" outlineLevel="0" collapsed="false">
      <c r="A440" s="12" t="str">
        <f aca="false">HYPERLINK(F440,B440)</f>
        <v>orf19.5118</v>
      </c>
      <c r="B440" s="13" t="s">
        <v>1432</v>
      </c>
      <c r="C440" s="14" t="n">
        <v>0.499248</v>
      </c>
      <c r="D440" s="14" t="n">
        <v>-2.00428</v>
      </c>
      <c r="E440" s="15" t="s">
        <v>1433</v>
      </c>
      <c r="F440" s="14" t="s">
        <v>1434</v>
      </c>
      <c r="G440" s="16" t="s">
        <v>1435</v>
      </c>
      <c r="H440" s="17"/>
    </row>
    <row r="441" customFormat="false" ht="15" hidden="false" customHeight="false" outlineLevel="0" collapsed="false">
      <c r="A441" s="12" t="str">
        <f aca="false">HYPERLINK(F441,B441)</f>
        <v>orf19.5125</v>
      </c>
      <c r="B441" s="13" t="s">
        <v>1436</v>
      </c>
      <c r="C441" s="14" t="n">
        <v>0.4188035</v>
      </c>
      <c r="D441" s="14" t="n">
        <v>-2.388265</v>
      </c>
      <c r="E441" s="18"/>
      <c r="F441" s="14" t="s">
        <v>1437</v>
      </c>
      <c r="G441" s="16" t="s">
        <v>1438</v>
      </c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</row>
    <row r="442" customFormat="false" ht="15" hidden="false" customHeight="false" outlineLevel="0" collapsed="false">
      <c r="A442" s="12" t="str">
        <f aca="false">HYPERLINK(F442,B442)</f>
        <v>orf19.5134</v>
      </c>
      <c r="B442" s="13" t="s">
        <v>1439</v>
      </c>
      <c r="C442" s="14" t="n">
        <v>0.369498</v>
      </c>
      <c r="D442" s="14" t="n">
        <v>-2.70643</v>
      </c>
      <c r="E442" s="18"/>
      <c r="F442" s="14" t="s">
        <v>1440</v>
      </c>
      <c r="G442" s="16" t="s">
        <v>26</v>
      </c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  <c r="AA442" s="17"/>
      <c r="AB442" s="17"/>
      <c r="AC442" s="17"/>
    </row>
    <row r="443" customFormat="false" ht="15" hidden="false" customHeight="false" outlineLevel="0" collapsed="false">
      <c r="A443" s="12" t="str">
        <f aca="false">HYPERLINK(F443,B443)</f>
        <v>orf19.5138</v>
      </c>
      <c r="B443" s="13" t="s">
        <v>1441</v>
      </c>
      <c r="C443" s="14" t="n">
        <v>2.874375</v>
      </c>
      <c r="D443" s="14" t="n">
        <v>2.874375</v>
      </c>
      <c r="E443" s="15" t="s">
        <v>1442</v>
      </c>
      <c r="F443" s="14" t="s">
        <v>1443</v>
      </c>
      <c r="G443" s="16" t="s">
        <v>1444</v>
      </c>
      <c r="H443" s="17"/>
    </row>
    <row r="444" customFormat="false" ht="15" hidden="false" customHeight="false" outlineLevel="0" collapsed="false">
      <c r="A444" s="12" t="str">
        <f aca="false">HYPERLINK(F444,B444)</f>
        <v>orf19.5140</v>
      </c>
      <c r="B444" s="13" t="s">
        <v>1445</v>
      </c>
      <c r="C444" s="14" t="n">
        <v>3.02987</v>
      </c>
      <c r="D444" s="14" t="n">
        <v>3.02987</v>
      </c>
      <c r="E444" s="18"/>
      <c r="F444" s="14" t="s">
        <v>1446</v>
      </c>
      <c r="G444" s="16" t="s">
        <v>79</v>
      </c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</row>
    <row r="445" customFormat="false" ht="15" hidden="false" customHeight="false" outlineLevel="0" collapsed="false">
      <c r="A445" s="12" t="str">
        <f aca="false">HYPERLINK(F445,B445)</f>
        <v>orf19.5144</v>
      </c>
      <c r="B445" s="13" t="s">
        <v>1447</v>
      </c>
      <c r="C445" s="14" t="n">
        <v>2.327165</v>
      </c>
      <c r="D445" s="14" t="n">
        <v>2.327165</v>
      </c>
      <c r="E445" s="15" t="s">
        <v>1448</v>
      </c>
      <c r="F445" s="14" t="s">
        <v>1449</v>
      </c>
      <c r="G445" s="16" t="s">
        <v>1450</v>
      </c>
      <c r="H445" s="17"/>
    </row>
    <row r="446" customFormat="false" ht="15" hidden="false" customHeight="false" outlineLevel="0" collapsed="false">
      <c r="A446" s="12" t="str">
        <f aca="false">HYPERLINK(F446,B446)</f>
        <v>orf19.5179</v>
      </c>
      <c r="B446" s="13" t="s">
        <v>1451</v>
      </c>
      <c r="C446" s="14" t="n">
        <v>0.5045355</v>
      </c>
      <c r="D446" s="14" t="n">
        <v>-2.033665</v>
      </c>
      <c r="E446" s="15" t="s">
        <v>1452</v>
      </c>
      <c r="F446" s="14" t="s">
        <v>1453</v>
      </c>
      <c r="G446" s="16" t="s">
        <v>1454</v>
      </c>
      <c r="H446" s="17"/>
      <c r="I446" s="17"/>
      <c r="J446" s="17"/>
      <c r="K446" s="17"/>
      <c r="L446" s="17"/>
      <c r="M446" s="17"/>
      <c r="N446" s="17"/>
      <c r="O446" s="17"/>
      <c r="P446" s="17"/>
      <c r="Q446" s="17"/>
    </row>
    <row r="447" customFormat="false" ht="15" hidden="false" customHeight="false" outlineLevel="0" collapsed="false">
      <c r="A447" s="12" t="str">
        <f aca="false">HYPERLINK(F447,B447)</f>
        <v>orf19.5212</v>
      </c>
      <c r="B447" s="13" t="s">
        <v>1455</v>
      </c>
      <c r="C447" s="14" t="n">
        <v>0.482114</v>
      </c>
      <c r="D447" s="14" t="n">
        <v>-2.11294</v>
      </c>
      <c r="E447" s="18"/>
      <c r="F447" s="14" t="s">
        <v>1456</v>
      </c>
      <c r="G447" s="3" t="s">
        <v>1457</v>
      </c>
    </row>
    <row r="448" customFormat="false" ht="15" hidden="false" customHeight="false" outlineLevel="0" collapsed="false">
      <c r="A448" s="12" t="str">
        <f aca="false">HYPERLINK(F448,B448)</f>
        <v>orf19.5215</v>
      </c>
      <c r="B448" s="21" t="s">
        <v>1458</v>
      </c>
      <c r="C448" s="14" t="n">
        <v>0.3167345</v>
      </c>
      <c r="D448" s="14" t="n">
        <v>-3.159845</v>
      </c>
      <c r="E448" s="15" t="s">
        <v>1459</v>
      </c>
      <c r="F448" s="14" t="s">
        <v>1460</v>
      </c>
      <c r="G448" s="16" t="s">
        <v>1461</v>
      </c>
      <c r="H448" s="17"/>
      <c r="I448" s="17"/>
    </row>
    <row r="449" customFormat="false" ht="15" hidden="false" customHeight="false" outlineLevel="0" collapsed="false">
      <c r="A449" s="12" t="str">
        <f aca="false">HYPERLINK(F449,B449)</f>
        <v>orf19.5216</v>
      </c>
      <c r="B449" s="21" t="s">
        <v>1462</v>
      </c>
      <c r="C449" s="14" t="n">
        <v>0.466761</v>
      </c>
      <c r="D449" s="14" t="n">
        <v>-2.147045</v>
      </c>
      <c r="E449" s="18"/>
      <c r="F449" s="14" t="s">
        <v>1463</v>
      </c>
      <c r="G449" s="3" t="s">
        <v>1464</v>
      </c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</row>
    <row r="450" customFormat="false" ht="15" hidden="false" customHeight="false" outlineLevel="0" collapsed="false">
      <c r="A450" s="12" t="str">
        <f aca="false">HYPERLINK(F450,B450)</f>
        <v>orf19.5217</v>
      </c>
      <c r="B450" s="21" t="s">
        <v>1465</v>
      </c>
      <c r="C450" s="14" t="n">
        <v>0.4909215</v>
      </c>
      <c r="D450" s="14" t="n">
        <v>-2.03711536154682</v>
      </c>
      <c r="E450" s="15" t="s">
        <v>1466</v>
      </c>
      <c r="F450" s="14" t="s">
        <v>1467</v>
      </c>
      <c r="G450" s="16" t="s">
        <v>1468</v>
      </c>
      <c r="H450" s="17"/>
      <c r="I450" s="17"/>
      <c r="J450" s="17"/>
      <c r="K450" s="17"/>
      <c r="L450" s="17"/>
      <c r="M450" s="17"/>
      <c r="N450" s="17"/>
      <c r="O450" s="17"/>
      <c r="P450" s="17"/>
      <c r="Q450" s="17"/>
    </row>
    <row r="451" customFormat="false" ht="15" hidden="false" customHeight="false" outlineLevel="0" collapsed="false">
      <c r="A451" s="12" t="str">
        <f aca="false">HYPERLINK(F451,B451)</f>
        <v>orf19.5220</v>
      </c>
      <c r="B451" s="13" t="s">
        <v>1469</v>
      </c>
      <c r="C451" s="14" t="n">
        <v>0.469116</v>
      </c>
      <c r="D451" s="14" t="n">
        <v>-2.13838685934755</v>
      </c>
      <c r="E451" s="18"/>
      <c r="F451" s="14" t="s">
        <v>1470</v>
      </c>
      <c r="G451" s="3" t="s">
        <v>1471</v>
      </c>
    </row>
    <row r="452" customFormat="false" ht="15" hidden="false" customHeight="false" outlineLevel="0" collapsed="false">
      <c r="A452" s="12" t="str">
        <f aca="false">HYPERLINK(F452,B452)</f>
        <v>orf19.5242</v>
      </c>
      <c r="B452" s="13" t="s">
        <v>1472</v>
      </c>
      <c r="C452" s="14" t="n">
        <v>2.07977</v>
      </c>
      <c r="D452" s="14" t="n">
        <v>2.07977</v>
      </c>
      <c r="E452" s="15" t="s">
        <v>1473</v>
      </c>
      <c r="F452" s="14" t="s">
        <v>1474</v>
      </c>
      <c r="G452" s="16" t="s">
        <v>1475</v>
      </c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</row>
    <row r="453" customFormat="false" ht="15" hidden="false" customHeight="false" outlineLevel="0" collapsed="false">
      <c r="A453" s="12" t="str">
        <f aca="false">HYPERLINK(F453,B453)</f>
        <v>orf19.5264</v>
      </c>
      <c r="B453" s="13" t="s">
        <v>1476</v>
      </c>
      <c r="C453" s="14" t="n">
        <v>3.03324</v>
      </c>
      <c r="D453" s="14" t="n">
        <v>3.03324</v>
      </c>
      <c r="E453" s="18"/>
      <c r="F453" s="14" t="s">
        <v>1477</v>
      </c>
      <c r="G453" s="16" t="s">
        <v>79</v>
      </c>
      <c r="I453" s="17"/>
      <c r="J453" s="17"/>
    </row>
    <row r="454" customFormat="false" ht="15" hidden="false" customHeight="false" outlineLevel="0" collapsed="false">
      <c r="A454" s="12" t="str">
        <f aca="false">HYPERLINK(F454,B454)</f>
        <v>orf19.5265</v>
      </c>
      <c r="B454" s="13" t="s">
        <v>1478</v>
      </c>
      <c r="C454" s="14" t="n">
        <v>2.99491</v>
      </c>
      <c r="D454" s="14" t="n">
        <v>2.99491</v>
      </c>
      <c r="E454" s="15" t="s">
        <v>1479</v>
      </c>
      <c r="F454" s="14" t="s">
        <v>1480</v>
      </c>
      <c r="G454" s="16" t="s">
        <v>1481</v>
      </c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</row>
    <row r="455" customFormat="false" ht="15" hidden="false" customHeight="false" outlineLevel="0" collapsed="false">
      <c r="A455" s="12" t="str">
        <f aca="false">HYPERLINK(F455,B455)</f>
        <v>orf19.5266</v>
      </c>
      <c r="B455" s="13" t="s">
        <v>1482</v>
      </c>
      <c r="C455" s="14" t="n">
        <v>2.1595</v>
      </c>
      <c r="D455" s="14" t="n">
        <v>2.1595</v>
      </c>
      <c r="E455" s="18"/>
      <c r="F455" s="14" t="s">
        <v>1483</v>
      </c>
      <c r="G455" s="3" t="s">
        <v>1119</v>
      </c>
    </row>
    <row r="456" customFormat="false" ht="15" hidden="false" customHeight="false" outlineLevel="0" collapsed="false">
      <c r="A456" s="12" t="str">
        <f aca="false">HYPERLINK(F456,B456)</f>
        <v>orf19.5271</v>
      </c>
      <c r="B456" s="13" t="s">
        <v>1484</v>
      </c>
      <c r="C456" s="14" t="n">
        <v>2.19822</v>
      </c>
      <c r="D456" s="14" t="n">
        <v>2.19822</v>
      </c>
      <c r="E456" s="18"/>
      <c r="F456" s="14" t="s">
        <v>1485</v>
      </c>
      <c r="G456" s="16" t="s">
        <v>297</v>
      </c>
      <c r="H456" s="17"/>
    </row>
    <row r="457" customFormat="false" ht="15" hidden="false" customHeight="false" outlineLevel="0" collapsed="false">
      <c r="A457" s="12" t="str">
        <f aca="false">HYPERLINK(F457,B457)</f>
        <v>orf19.5282</v>
      </c>
      <c r="B457" s="13" t="s">
        <v>1486</v>
      </c>
      <c r="C457" s="14" t="n">
        <v>0.304802</v>
      </c>
      <c r="D457" s="14" t="n">
        <v>-3.28236</v>
      </c>
      <c r="E457" s="18"/>
      <c r="F457" s="14" t="s">
        <v>1487</v>
      </c>
      <c r="G457" s="16" t="s">
        <v>1488</v>
      </c>
      <c r="H457" s="17"/>
      <c r="I457" s="17"/>
      <c r="J457" s="17"/>
      <c r="K457" s="17"/>
      <c r="L457" s="17"/>
      <c r="M457" s="17"/>
      <c r="N457" s="17"/>
    </row>
    <row r="458" customFormat="false" ht="15" hidden="false" customHeight="false" outlineLevel="0" collapsed="false">
      <c r="A458" s="12" t="str">
        <f aca="false">HYPERLINK(F458,B458)</f>
        <v>orf19.5288</v>
      </c>
      <c r="B458" s="13" t="s">
        <v>1489</v>
      </c>
      <c r="C458" s="14" t="n">
        <v>0.249154</v>
      </c>
      <c r="D458" s="14" t="n">
        <v>-4.01621</v>
      </c>
      <c r="E458" s="15" t="s">
        <v>1490</v>
      </c>
      <c r="F458" s="14" t="s">
        <v>1491</v>
      </c>
      <c r="G458" s="16" t="s">
        <v>1492</v>
      </c>
      <c r="H458" s="17"/>
    </row>
    <row r="459" customFormat="false" ht="15" hidden="false" customHeight="false" outlineLevel="0" collapsed="false">
      <c r="A459" s="12" t="str">
        <f aca="false">HYPERLINK(F459,B459)</f>
        <v>orf19.5289</v>
      </c>
      <c r="B459" s="13" t="s">
        <v>1493</v>
      </c>
      <c r="C459" s="14" t="n">
        <v>2.211455</v>
      </c>
      <c r="D459" s="14" t="n">
        <v>2.211455</v>
      </c>
      <c r="E459" s="18"/>
      <c r="F459" s="14" t="s">
        <v>1494</v>
      </c>
      <c r="G459" s="16" t="s">
        <v>79</v>
      </c>
      <c r="I459" s="17"/>
      <c r="J459" s="17"/>
      <c r="K459" s="17"/>
      <c r="L459" s="17"/>
      <c r="M459" s="17"/>
      <c r="N459" s="17"/>
    </row>
    <row r="460" customFormat="false" ht="15" hidden="false" customHeight="false" outlineLevel="0" collapsed="false">
      <c r="A460" s="12" t="str">
        <f aca="false">HYPERLINK(F460,B460)</f>
        <v>orf19.5290</v>
      </c>
      <c r="B460" s="13" t="s">
        <v>1495</v>
      </c>
      <c r="C460" s="14" t="n">
        <v>4.835315</v>
      </c>
      <c r="D460" s="14" t="n">
        <v>4.835315</v>
      </c>
      <c r="E460" s="18"/>
      <c r="F460" s="14" t="s">
        <v>1496</v>
      </c>
      <c r="G460" s="16" t="s">
        <v>1497</v>
      </c>
      <c r="H460" s="17"/>
    </row>
    <row r="461" customFormat="false" ht="15" hidden="false" customHeight="false" outlineLevel="0" collapsed="false">
      <c r="A461" s="12" t="str">
        <f aca="false">HYPERLINK(F461,B461)</f>
        <v>orf19.5302</v>
      </c>
      <c r="B461" s="21" t="s">
        <v>1498</v>
      </c>
      <c r="C461" s="14" t="n">
        <v>2.584455</v>
      </c>
      <c r="D461" s="14" t="n">
        <v>2.584455</v>
      </c>
      <c r="E461" s="15" t="s">
        <v>1499</v>
      </c>
      <c r="F461" s="14" t="s">
        <v>1500</v>
      </c>
      <c r="G461" s="16" t="s">
        <v>1501</v>
      </c>
      <c r="H461" s="17"/>
      <c r="I461" s="17"/>
      <c r="J461" s="17"/>
      <c r="K461" s="17"/>
      <c r="L461" s="17"/>
    </row>
    <row r="462" customFormat="false" ht="15" hidden="false" customHeight="false" outlineLevel="0" collapsed="false">
      <c r="A462" s="12" t="str">
        <f aca="false">HYPERLINK(F462,B462)</f>
        <v>orf19.5305</v>
      </c>
      <c r="B462" s="21" t="s">
        <v>1502</v>
      </c>
      <c r="C462" s="14" t="n">
        <v>0.492726</v>
      </c>
      <c r="D462" s="14" t="n">
        <v>-2.03113417714823</v>
      </c>
      <c r="E462" s="15" t="s">
        <v>1503</v>
      </c>
      <c r="F462" s="14" t="s">
        <v>1504</v>
      </c>
      <c r="G462" s="16" t="s">
        <v>1505</v>
      </c>
      <c r="H462" s="17"/>
    </row>
    <row r="463" customFormat="false" ht="15" hidden="false" customHeight="false" outlineLevel="0" collapsed="false">
      <c r="A463" s="12" t="str">
        <f aca="false">HYPERLINK(F463,B463)</f>
        <v>orf19.5306</v>
      </c>
      <c r="B463" s="21" t="s">
        <v>1506</v>
      </c>
      <c r="C463" s="14" t="n">
        <v>4.235665</v>
      </c>
      <c r="D463" s="14" t="n">
        <v>4.235665</v>
      </c>
      <c r="E463" s="18"/>
      <c r="F463" s="14" t="s">
        <v>1507</v>
      </c>
      <c r="G463" s="3" t="s">
        <v>199</v>
      </c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</row>
    <row r="464" customFormat="false" ht="15" hidden="false" customHeight="false" outlineLevel="0" collapsed="false">
      <c r="A464" s="12" t="str">
        <f aca="false">HYPERLINK(F464,B464)</f>
        <v>orf19.5307</v>
      </c>
      <c r="B464" s="21" t="s">
        <v>1508</v>
      </c>
      <c r="C464" s="14" t="n">
        <v>0.140983</v>
      </c>
      <c r="D464" s="14" t="n">
        <v>-7.097145</v>
      </c>
      <c r="E464" s="15" t="s">
        <v>1509</v>
      </c>
      <c r="F464" s="14" t="s">
        <v>1510</v>
      </c>
      <c r="G464" s="3" t="s">
        <v>1511</v>
      </c>
    </row>
    <row r="465" customFormat="false" ht="15" hidden="false" customHeight="false" outlineLevel="0" collapsed="false">
      <c r="A465" s="12" t="str">
        <f aca="false">HYPERLINK(F465,B465)</f>
        <v>orf19.5308</v>
      </c>
      <c r="B465" s="21" t="s">
        <v>1512</v>
      </c>
      <c r="C465" s="14" t="n">
        <v>0.3491495</v>
      </c>
      <c r="D465" s="14" t="n">
        <v>-3.02667</v>
      </c>
      <c r="E465" s="18"/>
      <c r="F465" s="14" t="s">
        <v>1513</v>
      </c>
      <c r="G465" s="3" t="s">
        <v>1514</v>
      </c>
      <c r="I465" s="17"/>
      <c r="J465" s="17"/>
      <c r="K465" s="17"/>
      <c r="L465" s="17"/>
    </row>
    <row r="466" customFormat="false" ht="15" hidden="false" customHeight="false" outlineLevel="0" collapsed="false">
      <c r="A466" s="12" t="str">
        <f aca="false">HYPERLINK(F466,B466)</f>
        <v>orf19.535</v>
      </c>
      <c r="B466" s="13" t="s">
        <v>1515</v>
      </c>
      <c r="C466" s="14" t="n">
        <v>4.736225</v>
      </c>
      <c r="D466" s="14" t="n">
        <v>4.736225</v>
      </c>
      <c r="E466" s="18" t="s">
        <v>1516</v>
      </c>
      <c r="F466" s="14" t="s">
        <v>1517</v>
      </c>
      <c r="G466" s="3" t="s">
        <v>1518</v>
      </c>
      <c r="I466" s="17"/>
      <c r="J466" s="17"/>
    </row>
    <row r="467" customFormat="false" ht="15" hidden="false" customHeight="false" outlineLevel="0" collapsed="false">
      <c r="A467" s="12" t="str">
        <f aca="false">HYPERLINK(F467,B467)</f>
        <v>orf19.541</v>
      </c>
      <c r="B467" s="13" t="s">
        <v>1519</v>
      </c>
      <c r="C467" s="14" t="n">
        <v>0.3084065</v>
      </c>
      <c r="D467" s="14" t="n">
        <v>-3.24487</v>
      </c>
      <c r="E467" s="18"/>
      <c r="F467" s="14" t="s">
        <v>1520</v>
      </c>
      <c r="G467" s="16" t="s">
        <v>115</v>
      </c>
      <c r="H467" s="17"/>
    </row>
    <row r="468" customFormat="false" ht="15" hidden="false" customHeight="false" outlineLevel="0" collapsed="false">
      <c r="A468" s="12" t="str">
        <f aca="false">HYPERLINK(F468,B468)</f>
        <v>orf19.5431</v>
      </c>
      <c r="B468" s="13" t="s">
        <v>1521</v>
      </c>
      <c r="C468" s="14" t="n">
        <v>2.345885</v>
      </c>
      <c r="D468" s="14" t="n">
        <v>2.345885</v>
      </c>
      <c r="E468" s="18"/>
      <c r="F468" s="14" t="s">
        <v>1522</v>
      </c>
      <c r="G468" s="16" t="s">
        <v>163</v>
      </c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  <c r="AA468" s="17"/>
      <c r="AB468" s="17"/>
      <c r="AC468" s="17"/>
    </row>
    <row r="469" customFormat="false" ht="15" hidden="false" customHeight="false" outlineLevel="0" collapsed="false">
      <c r="A469" s="12" t="str">
        <f aca="false">HYPERLINK(F469,B469)</f>
        <v>orf19.5446</v>
      </c>
      <c r="B469" s="13" t="s">
        <v>1523</v>
      </c>
      <c r="C469" s="14" t="n">
        <v>0.489669</v>
      </c>
      <c r="D469" s="14" t="n">
        <v>-2.05300415494084</v>
      </c>
      <c r="E469" s="18"/>
      <c r="F469" s="14" t="s">
        <v>1524</v>
      </c>
      <c r="G469" s="16" t="s">
        <v>1525</v>
      </c>
      <c r="H469" s="17"/>
    </row>
    <row r="470" customFormat="false" ht="15" hidden="false" customHeight="false" outlineLevel="0" collapsed="false">
      <c r="A470" s="12" t="str">
        <f aca="false">HYPERLINK(F470,B470)</f>
        <v>orf19.5447</v>
      </c>
      <c r="B470" s="13" t="s">
        <v>1526</v>
      </c>
      <c r="C470" s="14" t="n">
        <v>0.334623</v>
      </c>
      <c r="D470" s="14" t="n">
        <v>-2.98845</v>
      </c>
      <c r="E470" s="15" t="s">
        <v>1527</v>
      </c>
      <c r="F470" s="14" t="s">
        <v>1528</v>
      </c>
      <c r="G470" s="16" t="s">
        <v>1529</v>
      </c>
      <c r="H470" s="17"/>
    </row>
    <row r="471" customFormat="false" ht="15" hidden="false" customHeight="false" outlineLevel="0" collapsed="false">
      <c r="A471" s="12" t="str">
        <f aca="false">HYPERLINK(F471,B471)</f>
        <v>orf19.5451</v>
      </c>
      <c r="B471" s="13" t="s">
        <v>1530</v>
      </c>
      <c r="C471" s="14" t="n">
        <v>0.4350605</v>
      </c>
      <c r="D471" s="14" t="n">
        <v>-2.298535</v>
      </c>
      <c r="E471" s="18"/>
      <c r="F471" s="14" t="s">
        <v>1531</v>
      </c>
      <c r="G471" s="3" t="s">
        <v>19</v>
      </c>
      <c r="I471" s="17"/>
      <c r="J471" s="17"/>
      <c r="K471" s="17"/>
      <c r="L471" s="17"/>
      <c r="M471" s="17"/>
      <c r="N471" s="17"/>
      <c r="O471" s="17"/>
      <c r="P471" s="17"/>
      <c r="Q471" s="17"/>
    </row>
    <row r="472" customFormat="false" ht="15" hidden="false" customHeight="false" outlineLevel="0" collapsed="false">
      <c r="A472" s="12" t="str">
        <f aca="false">HYPERLINK(F472,B472)</f>
        <v>orf19.5498</v>
      </c>
      <c r="B472" s="13" t="s">
        <v>1532</v>
      </c>
      <c r="C472" s="14" t="n">
        <v>2.21289</v>
      </c>
      <c r="D472" s="14" t="n">
        <v>2.21289</v>
      </c>
      <c r="E472" s="18" t="s">
        <v>1533</v>
      </c>
      <c r="F472" s="14" t="s">
        <v>1534</v>
      </c>
      <c r="G472" s="3" t="s">
        <v>1535</v>
      </c>
    </row>
    <row r="473" customFormat="false" ht="15" hidden="false" customHeight="false" outlineLevel="0" collapsed="false">
      <c r="A473" s="12" t="str">
        <f aca="false">HYPERLINK(F473,B473)</f>
        <v>orf19.5505</v>
      </c>
      <c r="B473" s="13" t="s">
        <v>1536</v>
      </c>
      <c r="C473" s="14" t="n">
        <v>0.489565</v>
      </c>
      <c r="D473" s="14" t="n">
        <v>-2.04310480705888</v>
      </c>
      <c r="E473" s="15" t="s">
        <v>1537</v>
      </c>
      <c r="F473" s="14" t="s">
        <v>1538</v>
      </c>
      <c r="G473" s="16" t="s">
        <v>1539</v>
      </c>
      <c r="H473" s="17"/>
    </row>
    <row r="474" customFormat="false" ht="15" hidden="false" customHeight="false" outlineLevel="0" collapsed="false">
      <c r="A474" s="12" t="str">
        <f aca="false">HYPERLINK(F474,B474)</f>
        <v>orf19.551</v>
      </c>
      <c r="B474" s="13" t="s">
        <v>1540</v>
      </c>
      <c r="C474" s="14" t="n">
        <v>0.482874</v>
      </c>
      <c r="D474" s="14" t="n">
        <v>-2.07168</v>
      </c>
      <c r="E474" s="18"/>
      <c r="F474" s="14" t="s">
        <v>1541</v>
      </c>
      <c r="G474" s="16" t="s">
        <v>26</v>
      </c>
      <c r="I474" s="17"/>
      <c r="J474" s="17"/>
      <c r="K474" s="17"/>
      <c r="L474" s="17"/>
      <c r="M474" s="17"/>
      <c r="N474" s="17"/>
      <c r="O474" s="17"/>
    </row>
    <row r="475" customFormat="false" ht="15" hidden="false" customHeight="false" outlineLevel="0" collapsed="false">
      <c r="A475" s="12" t="str">
        <f aca="false">HYPERLINK(F475,B475)</f>
        <v>orf19.5518</v>
      </c>
      <c r="B475" s="13" t="s">
        <v>1542</v>
      </c>
      <c r="C475" s="14" t="n">
        <v>2.214515</v>
      </c>
      <c r="D475" s="14" t="n">
        <v>2.214515</v>
      </c>
      <c r="E475" s="18"/>
      <c r="F475" s="14" t="s">
        <v>1543</v>
      </c>
      <c r="G475" s="16" t="s">
        <v>79</v>
      </c>
    </row>
    <row r="476" customFormat="false" ht="15" hidden="false" customHeight="false" outlineLevel="0" collapsed="false">
      <c r="A476" s="12" t="str">
        <f aca="false">HYPERLINK(F476,B476)</f>
        <v>orf19.5519</v>
      </c>
      <c r="B476" s="13" t="s">
        <v>1544</v>
      </c>
      <c r="C476" s="14" t="n">
        <v>0.4237015</v>
      </c>
      <c r="D476" s="14" t="n">
        <v>-2.360575</v>
      </c>
      <c r="E476" s="15" t="s">
        <v>1545</v>
      </c>
      <c r="F476" s="14" t="s">
        <v>1546</v>
      </c>
      <c r="G476" s="16" t="s">
        <v>1547</v>
      </c>
      <c r="H476" s="17"/>
      <c r="I476" s="17"/>
      <c r="J476" s="17"/>
      <c r="K476" s="17"/>
    </row>
    <row r="477" customFormat="false" ht="15" hidden="false" customHeight="false" outlineLevel="0" collapsed="false">
      <c r="A477" s="12" t="str">
        <f aca="false">HYPERLINK(F477,B477)</f>
        <v>orf19.5525</v>
      </c>
      <c r="B477" s="13" t="s">
        <v>1548</v>
      </c>
      <c r="C477" s="14" t="n">
        <v>0.458927</v>
      </c>
      <c r="D477" s="14" t="n">
        <v>-2.179065</v>
      </c>
      <c r="E477" s="18"/>
      <c r="F477" s="14" t="s">
        <v>1549</v>
      </c>
      <c r="G477" s="16" t="s">
        <v>1550</v>
      </c>
      <c r="H477" s="17"/>
      <c r="I477" s="17"/>
    </row>
    <row r="478" customFormat="false" ht="15" hidden="false" customHeight="false" outlineLevel="0" collapsed="false">
      <c r="A478" s="12" t="str">
        <f aca="false">HYPERLINK(F478,B478)</f>
        <v>orf19.553</v>
      </c>
      <c r="B478" s="13" t="s">
        <v>1551</v>
      </c>
      <c r="C478" s="14" t="n">
        <v>2.07448225</v>
      </c>
      <c r="D478" s="14" t="n">
        <v>2.07448225</v>
      </c>
      <c r="E478" s="18"/>
      <c r="F478" s="14" t="s">
        <v>1552</v>
      </c>
      <c r="G478" s="3" t="s">
        <v>1319</v>
      </c>
    </row>
    <row r="479" customFormat="false" ht="15" hidden="false" customHeight="false" outlineLevel="0" collapsed="false">
      <c r="A479" s="12" t="str">
        <f aca="false">HYPERLINK(F479,B479)</f>
        <v>orf19.5542</v>
      </c>
      <c r="B479" s="13" t="s">
        <v>1553</v>
      </c>
      <c r="C479" s="14" t="n">
        <v>11.46221</v>
      </c>
      <c r="D479" s="14" t="n">
        <v>11.46221</v>
      </c>
      <c r="E479" s="15" t="s">
        <v>1554</v>
      </c>
      <c r="F479" s="14" t="s">
        <v>1555</v>
      </c>
      <c r="G479" s="16" t="s">
        <v>1556</v>
      </c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</row>
    <row r="480" customFormat="false" ht="15" hidden="false" customHeight="false" outlineLevel="0" collapsed="false">
      <c r="A480" s="12" t="str">
        <f aca="false">HYPERLINK(F480,B480)</f>
        <v>orf19.5565</v>
      </c>
      <c r="B480" s="13" t="s">
        <v>1557</v>
      </c>
      <c r="C480" s="14" t="n">
        <v>0.2172235</v>
      </c>
      <c r="D480" s="14" t="n">
        <v>-4.611325</v>
      </c>
      <c r="E480" s="18"/>
      <c r="F480" s="14" t="s">
        <v>1558</v>
      </c>
      <c r="G480" s="16" t="s">
        <v>1559</v>
      </c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</row>
    <row r="481" customFormat="false" ht="15" hidden="false" customHeight="false" outlineLevel="0" collapsed="false">
      <c r="A481" s="12" t="str">
        <f aca="false">HYPERLINK(F481,B481)</f>
        <v>orf19.557</v>
      </c>
      <c r="B481" s="13" t="s">
        <v>1560</v>
      </c>
      <c r="C481" s="14" t="n">
        <v>0.4883995</v>
      </c>
      <c r="D481" s="14" t="n">
        <v>-2.0477</v>
      </c>
      <c r="E481" s="18"/>
      <c r="F481" s="14" t="s">
        <v>1561</v>
      </c>
      <c r="G481" s="16" t="s">
        <v>1562</v>
      </c>
      <c r="H481" s="17"/>
      <c r="I481" s="17"/>
      <c r="J481" s="17"/>
      <c r="K481" s="17"/>
      <c r="L481" s="17"/>
      <c r="M481" s="17"/>
      <c r="N481" s="17"/>
      <c r="O481" s="17"/>
    </row>
    <row r="482" customFormat="false" ht="15" hidden="false" customHeight="false" outlineLevel="0" collapsed="false">
      <c r="A482" s="12" t="str">
        <f aca="false">HYPERLINK(F482,B482)</f>
        <v>orf19.5585</v>
      </c>
      <c r="B482" s="13" t="s">
        <v>1563</v>
      </c>
      <c r="C482" s="14" t="n">
        <v>3.57277</v>
      </c>
      <c r="D482" s="14" t="n">
        <v>3.57277</v>
      </c>
      <c r="E482" s="15" t="s">
        <v>1564</v>
      </c>
      <c r="F482" s="14" t="s">
        <v>1565</v>
      </c>
      <c r="G482" s="16" t="s">
        <v>1566</v>
      </c>
      <c r="H482" s="17"/>
    </row>
    <row r="483" customFormat="false" ht="15" hidden="false" customHeight="false" outlineLevel="0" collapsed="false">
      <c r="A483" s="12" t="str">
        <f aca="false">HYPERLINK(F483,B483)</f>
        <v>orf19.5592</v>
      </c>
      <c r="B483" s="13" t="s">
        <v>1567</v>
      </c>
      <c r="C483" s="14" t="n">
        <v>3.252005</v>
      </c>
      <c r="D483" s="14" t="n">
        <v>3.252005</v>
      </c>
      <c r="E483" s="18"/>
      <c r="F483" s="14" t="s">
        <v>1568</v>
      </c>
      <c r="G483" s="16" t="s">
        <v>79</v>
      </c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</row>
    <row r="484" customFormat="false" ht="15" hidden="false" customHeight="false" outlineLevel="0" collapsed="false">
      <c r="A484" s="12" t="str">
        <f aca="false">HYPERLINK(F484,B484)</f>
        <v>orf19.5596</v>
      </c>
      <c r="B484" s="13" t="s">
        <v>1569</v>
      </c>
      <c r="C484" s="14" t="n">
        <v>0.489574</v>
      </c>
      <c r="D484" s="14" t="n">
        <v>-2.04331</v>
      </c>
      <c r="E484" s="18"/>
      <c r="F484" s="14" t="s">
        <v>1570</v>
      </c>
      <c r="G484" s="16" t="s">
        <v>1571</v>
      </c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  <c r="AA484" s="17"/>
      <c r="AB484" s="17"/>
      <c r="AC484" s="17"/>
    </row>
    <row r="485" customFormat="false" ht="15" hidden="false" customHeight="false" outlineLevel="0" collapsed="false">
      <c r="A485" s="12" t="str">
        <f aca="false">HYPERLINK(F485,B485)</f>
        <v>orf19.5599</v>
      </c>
      <c r="B485" s="13" t="s">
        <v>1572</v>
      </c>
      <c r="C485" s="14" t="n">
        <v>0.49403</v>
      </c>
      <c r="D485" s="14" t="n">
        <v>-2.02497718422922</v>
      </c>
      <c r="E485" s="15" t="s">
        <v>1573</v>
      </c>
      <c r="F485" s="14" t="s">
        <v>1574</v>
      </c>
      <c r="G485" s="16" t="s">
        <v>1575</v>
      </c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</row>
    <row r="486" customFormat="false" ht="15" hidden="false" customHeight="false" outlineLevel="0" collapsed="false">
      <c r="A486" s="12" t="str">
        <f aca="false">HYPERLINK(F486,B486)</f>
        <v>orf19.5606</v>
      </c>
      <c r="B486" s="13" t="s">
        <v>1576</v>
      </c>
      <c r="C486" s="14" t="n">
        <v>0.4689055</v>
      </c>
      <c r="D486" s="14" t="n">
        <v>-2.138545</v>
      </c>
      <c r="E486" s="18"/>
      <c r="F486" s="14" t="s">
        <v>1577</v>
      </c>
      <c r="G486" s="3" t="s">
        <v>19</v>
      </c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</row>
    <row r="487" customFormat="false" ht="15" hidden="false" customHeight="false" outlineLevel="0" collapsed="false">
      <c r="A487" s="12" t="str">
        <f aca="false">HYPERLINK(F487,B487)</f>
        <v>orf19.5616</v>
      </c>
      <c r="B487" s="13" t="s">
        <v>1578</v>
      </c>
      <c r="C487" s="14" t="n">
        <v>0.460068</v>
      </c>
      <c r="D487" s="14" t="n">
        <v>-2.46463</v>
      </c>
      <c r="E487" s="18"/>
      <c r="F487" s="14" t="s">
        <v>1579</v>
      </c>
      <c r="G487" s="16" t="s">
        <v>26</v>
      </c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</row>
    <row r="488" customFormat="false" ht="15" hidden="false" customHeight="false" outlineLevel="0" collapsed="false">
      <c r="A488" s="12" t="str">
        <f aca="false">HYPERLINK(F488,B488)</f>
        <v>orf19.5619</v>
      </c>
      <c r="B488" s="13" t="s">
        <v>1580</v>
      </c>
      <c r="C488" s="14" t="n">
        <v>2.96078</v>
      </c>
      <c r="D488" s="14" t="n">
        <v>2.96078</v>
      </c>
      <c r="E488" s="18"/>
      <c r="F488" s="14" t="s">
        <v>1581</v>
      </c>
      <c r="G488" s="16" t="s">
        <v>1022</v>
      </c>
      <c r="H488" s="17"/>
      <c r="I488" s="17"/>
      <c r="J488" s="17"/>
      <c r="K488" s="17"/>
      <c r="L488" s="17"/>
      <c r="M488" s="17"/>
      <c r="N488" s="17"/>
    </row>
    <row r="489" customFormat="false" ht="15" hidden="false" customHeight="false" outlineLevel="0" collapsed="false">
      <c r="A489" s="12" t="str">
        <f aca="false">HYPERLINK(F489,B489)</f>
        <v>orf19.5620</v>
      </c>
      <c r="B489" s="13" t="s">
        <v>1582</v>
      </c>
      <c r="C489" s="14" t="n">
        <v>0.4162735</v>
      </c>
      <c r="D489" s="14" t="n">
        <v>-2.412205</v>
      </c>
      <c r="E489" s="18"/>
      <c r="F489" s="14" t="s">
        <v>1583</v>
      </c>
      <c r="G489" s="16" t="s">
        <v>1584</v>
      </c>
      <c r="H489" s="17"/>
    </row>
    <row r="490" customFormat="false" ht="15" hidden="false" customHeight="false" outlineLevel="0" collapsed="false">
      <c r="A490" s="12" t="str">
        <f aca="false">HYPERLINK(F490,B490)</f>
        <v>orf19.5621</v>
      </c>
      <c r="B490" s="13" t="s">
        <v>1585</v>
      </c>
      <c r="C490" s="14" t="n">
        <v>2.110118</v>
      </c>
      <c r="D490" s="14" t="n">
        <v>2.110118</v>
      </c>
      <c r="E490" s="18"/>
      <c r="F490" s="14" t="s">
        <v>1586</v>
      </c>
      <c r="G490" s="16" t="s">
        <v>1587</v>
      </c>
      <c r="H490" s="17"/>
    </row>
    <row r="491" customFormat="false" ht="15" hidden="false" customHeight="false" outlineLevel="0" collapsed="false">
      <c r="A491" s="12" t="str">
        <f aca="false">HYPERLINK(F491,B491)</f>
        <v>orf19.5634</v>
      </c>
      <c r="B491" s="13" t="s">
        <v>1588</v>
      </c>
      <c r="C491" s="14" t="n">
        <v>9.199125</v>
      </c>
      <c r="D491" s="14" t="n">
        <v>9.199125</v>
      </c>
      <c r="E491" s="15" t="s">
        <v>1589</v>
      </c>
      <c r="F491" s="14" t="s">
        <v>1590</v>
      </c>
      <c r="G491" s="16" t="s">
        <v>1591</v>
      </c>
      <c r="H491" s="17"/>
      <c r="I491" s="17"/>
      <c r="J491" s="17"/>
      <c r="K491" s="17"/>
      <c r="L491" s="17"/>
      <c r="M491" s="17"/>
      <c r="N491" s="17"/>
      <c r="O491" s="17"/>
      <c r="P491" s="17"/>
      <c r="Q491" s="17"/>
    </row>
    <row r="492" customFormat="false" ht="15" hidden="false" customHeight="false" outlineLevel="0" collapsed="false">
      <c r="A492" s="12" t="str">
        <f aca="false">HYPERLINK(F492,B492)</f>
        <v>orf19.5635</v>
      </c>
      <c r="B492" s="13" t="s">
        <v>1592</v>
      </c>
      <c r="C492" s="14" t="n">
        <v>3.480185</v>
      </c>
      <c r="D492" s="14" t="n">
        <v>3.480185</v>
      </c>
      <c r="E492" s="15" t="s">
        <v>1593</v>
      </c>
      <c r="F492" s="14" t="s">
        <v>1594</v>
      </c>
      <c r="G492" s="16" t="s">
        <v>1595</v>
      </c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</row>
    <row r="493" customFormat="false" ht="15" hidden="false" customHeight="false" outlineLevel="0" collapsed="false">
      <c r="A493" s="12" t="str">
        <f aca="false">HYPERLINK(F493,B493)</f>
        <v>orf19.5636</v>
      </c>
      <c r="B493" s="13" t="s">
        <v>1596</v>
      </c>
      <c r="C493" s="14" t="n">
        <v>18.25836</v>
      </c>
      <c r="D493" s="14" t="n">
        <v>18.25836</v>
      </c>
      <c r="E493" s="15" t="s">
        <v>1597</v>
      </c>
      <c r="F493" s="14" t="s">
        <v>1598</v>
      </c>
      <c r="G493" s="16" t="s">
        <v>1599</v>
      </c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</row>
    <row r="494" customFormat="false" ht="15" hidden="false" customHeight="false" outlineLevel="0" collapsed="false">
      <c r="A494" s="12" t="str">
        <f aca="false">HYPERLINK(F494,B494)</f>
        <v>orf19.5645</v>
      </c>
      <c r="B494" s="13" t="s">
        <v>1600</v>
      </c>
      <c r="C494" s="14" t="n">
        <v>0.3634765</v>
      </c>
      <c r="D494" s="14" t="n">
        <v>-2.75149</v>
      </c>
      <c r="E494" s="15" t="s">
        <v>1601</v>
      </c>
      <c r="F494" s="14" t="s">
        <v>1602</v>
      </c>
      <c r="G494" s="16" t="s">
        <v>1603</v>
      </c>
      <c r="H494" s="17"/>
    </row>
    <row r="495" customFormat="false" ht="15" hidden="false" customHeight="false" outlineLevel="0" collapsed="false">
      <c r="A495" s="12" t="str">
        <f aca="false">HYPERLINK(F495,B495)</f>
        <v>orf19.5672</v>
      </c>
      <c r="B495" s="13" t="s">
        <v>1604</v>
      </c>
      <c r="C495" s="14" t="n">
        <v>2.13764</v>
      </c>
      <c r="D495" s="14" t="n">
        <v>2.13764</v>
      </c>
      <c r="E495" s="15" t="s">
        <v>1605</v>
      </c>
      <c r="F495" s="14" t="s">
        <v>1606</v>
      </c>
      <c r="G495" s="16" t="s">
        <v>1607</v>
      </c>
    </row>
    <row r="496" customFormat="false" ht="15" hidden="false" customHeight="false" outlineLevel="0" collapsed="false">
      <c r="A496" s="12" t="str">
        <f aca="false">HYPERLINK(F496,B496)</f>
        <v>orf19.5673</v>
      </c>
      <c r="B496" s="13" t="s">
        <v>1608</v>
      </c>
      <c r="C496" s="14" t="n">
        <v>0.2422425</v>
      </c>
      <c r="D496" s="14" t="n">
        <v>-4.128145</v>
      </c>
      <c r="E496" s="15" t="s">
        <v>1609</v>
      </c>
      <c r="F496" s="14" t="s">
        <v>1610</v>
      </c>
      <c r="G496" s="16" t="s">
        <v>1611</v>
      </c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</row>
    <row r="497" customFormat="false" ht="15" hidden="false" customHeight="false" outlineLevel="0" collapsed="false">
      <c r="A497" s="12" t="str">
        <f aca="false">HYPERLINK(F497,B497)</f>
        <v>orf19.5674</v>
      </c>
      <c r="B497" s="13" t="s">
        <v>1612</v>
      </c>
      <c r="C497" s="14" t="n">
        <v>2.557675</v>
      </c>
      <c r="D497" s="14" t="n">
        <v>2.557675</v>
      </c>
      <c r="E497" s="15" t="s">
        <v>1613</v>
      </c>
      <c r="F497" s="14" t="s">
        <v>1614</v>
      </c>
      <c r="G497" s="16" t="s">
        <v>1615</v>
      </c>
      <c r="H497" s="17"/>
    </row>
    <row r="498" customFormat="false" ht="15" hidden="false" customHeight="false" outlineLevel="0" collapsed="false">
      <c r="A498" s="12" t="str">
        <f aca="false">HYPERLINK(F498,B498)</f>
        <v>orf19.5678</v>
      </c>
      <c r="B498" s="13" t="s">
        <v>1616</v>
      </c>
      <c r="C498" s="14" t="n">
        <v>0.4987265</v>
      </c>
      <c r="D498" s="14" t="n">
        <v>-2.00511</v>
      </c>
      <c r="E498" s="18"/>
      <c r="F498" s="14" t="s">
        <v>1617</v>
      </c>
      <c r="G498" s="16" t="s">
        <v>1618</v>
      </c>
      <c r="H498" s="17"/>
    </row>
    <row r="499" customFormat="false" ht="15" hidden="false" customHeight="false" outlineLevel="0" collapsed="false">
      <c r="A499" s="12" t="str">
        <f aca="false">HYPERLINK(F499,B499)</f>
        <v>orf19.568</v>
      </c>
      <c r="B499" s="13" t="s">
        <v>1619</v>
      </c>
      <c r="C499" s="14" t="n">
        <v>2.13405</v>
      </c>
      <c r="D499" s="14" t="n">
        <v>2.13405</v>
      </c>
      <c r="E499" s="15" t="s">
        <v>1620</v>
      </c>
      <c r="F499" s="14" t="s">
        <v>1621</v>
      </c>
      <c r="G499" s="16" t="s">
        <v>1622</v>
      </c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  <c r="AA499" s="17"/>
    </row>
    <row r="500" customFormat="false" ht="15" hidden="false" customHeight="false" outlineLevel="0" collapsed="false">
      <c r="A500" s="12" t="str">
        <f aca="false">HYPERLINK(F500,B500)</f>
        <v>orf19.5683</v>
      </c>
      <c r="B500" s="13" t="s">
        <v>1623</v>
      </c>
      <c r="C500" s="14" t="n">
        <v>3.86058</v>
      </c>
      <c r="D500" s="14" t="n">
        <v>3.86058</v>
      </c>
      <c r="E500" s="18"/>
      <c r="F500" s="14" t="s">
        <v>1624</v>
      </c>
      <c r="G500" s="16" t="s">
        <v>1625</v>
      </c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  <c r="AA500" s="17"/>
      <c r="AB500" s="17"/>
    </row>
    <row r="501" customFormat="false" ht="15" hidden="false" customHeight="false" outlineLevel="0" collapsed="false">
      <c r="A501" s="12" t="str">
        <f aca="false">HYPERLINK(F501,B501)</f>
        <v>orf19.5686</v>
      </c>
      <c r="B501" s="13" t="s">
        <v>1626</v>
      </c>
      <c r="C501" s="14" t="n">
        <v>2.95226</v>
      </c>
      <c r="D501" s="14" t="n">
        <v>2.95226</v>
      </c>
      <c r="E501" s="18"/>
      <c r="F501" s="14" t="s">
        <v>1627</v>
      </c>
      <c r="G501" s="16" t="s">
        <v>79</v>
      </c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</row>
    <row r="502" customFormat="false" ht="15" hidden="false" customHeight="false" outlineLevel="0" collapsed="false">
      <c r="A502" s="12" t="str">
        <f aca="false">HYPERLINK(F502,B502)</f>
        <v>orf19.5691</v>
      </c>
      <c r="B502" s="13" t="s">
        <v>1628</v>
      </c>
      <c r="C502" s="14" t="n">
        <v>2.03026</v>
      </c>
      <c r="D502" s="14" t="n">
        <v>2.03026</v>
      </c>
      <c r="E502" s="15" t="s">
        <v>1629</v>
      </c>
      <c r="F502" s="14" t="s">
        <v>1630</v>
      </c>
      <c r="G502" s="16" t="s">
        <v>1631</v>
      </c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</row>
    <row r="503" customFormat="false" ht="15" hidden="false" customHeight="false" outlineLevel="0" collapsed="false">
      <c r="A503" s="12" t="str">
        <f aca="false">HYPERLINK(F503,B503)</f>
        <v>orf19.5716</v>
      </c>
      <c r="B503" s="13" t="s">
        <v>1632</v>
      </c>
      <c r="C503" s="14" t="n">
        <v>17.82305</v>
      </c>
      <c r="D503" s="14" t="n">
        <v>17.82305</v>
      </c>
      <c r="E503" s="18" t="s">
        <v>1633</v>
      </c>
      <c r="F503" s="14" t="s">
        <v>1634</v>
      </c>
      <c r="G503" s="3" t="s">
        <v>1635</v>
      </c>
    </row>
    <row r="504" customFormat="false" ht="15" hidden="false" customHeight="false" outlineLevel="0" collapsed="false">
      <c r="A504" s="12" t="str">
        <f aca="false">HYPERLINK(F504,B504)</f>
        <v>orf19.5722</v>
      </c>
      <c r="B504" s="13" t="s">
        <v>1636</v>
      </c>
      <c r="C504" s="14" t="n">
        <v>0.4699445</v>
      </c>
      <c r="D504" s="14" t="n">
        <v>-2.129405</v>
      </c>
      <c r="E504" s="18"/>
      <c r="F504" s="14" t="s">
        <v>1637</v>
      </c>
      <c r="G504" s="16" t="s">
        <v>1638</v>
      </c>
      <c r="H504" s="17"/>
    </row>
    <row r="505" customFormat="false" ht="15" hidden="false" customHeight="false" outlineLevel="0" collapsed="false">
      <c r="A505" s="12" t="str">
        <f aca="false">HYPERLINK(F505,B505)</f>
        <v>orf19.5724</v>
      </c>
      <c r="B505" s="13" t="s">
        <v>1639</v>
      </c>
      <c r="C505" s="14" t="n">
        <v>0.461801</v>
      </c>
      <c r="D505" s="14" t="n">
        <v>-2.16548051864422</v>
      </c>
      <c r="E505" s="18"/>
      <c r="F505" s="14" t="s">
        <v>1640</v>
      </c>
      <c r="G505" s="16" t="s">
        <v>26</v>
      </c>
    </row>
    <row r="506" customFormat="false" ht="15" hidden="false" customHeight="false" outlineLevel="0" collapsed="false">
      <c r="A506" s="12" t="str">
        <f aca="false">HYPERLINK(F506,B506)</f>
        <v>orf19.5732</v>
      </c>
      <c r="B506" s="13" t="s">
        <v>1641</v>
      </c>
      <c r="C506" s="14" t="n">
        <v>0.493447</v>
      </c>
      <c r="D506" s="14" t="n">
        <v>-2.027135</v>
      </c>
      <c r="E506" s="15" t="s">
        <v>1642</v>
      </c>
      <c r="F506" s="14" t="s">
        <v>1643</v>
      </c>
      <c r="G506" s="16" t="s">
        <v>1644</v>
      </c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  <c r="AA506" s="17"/>
    </row>
    <row r="507" customFormat="false" ht="15" hidden="false" customHeight="false" outlineLevel="0" collapsed="false">
      <c r="A507" s="12" t="str">
        <f aca="false">HYPERLINK(F507,B507)</f>
        <v>orf19.5735.3</v>
      </c>
      <c r="B507" s="13" t="s">
        <v>1645</v>
      </c>
      <c r="C507" s="14" t="n">
        <v>0.351719</v>
      </c>
      <c r="D507" s="14" t="n">
        <v>-2.868935</v>
      </c>
      <c r="E507" s="18"/>
      <c r="F507" s="14" t="s">
        <v>1646</v>
      </c>
      <c r="G507" s="16" t="s">
        <v>26</v>
      </c>
    </row>
    <row r="508" customFormat="false" ht="15" hidden="false" customHeight="false" outlineLevel="0" collapsed="false">
      <c r="A508" s="12" t="str">
        <f aca="false">HYPERLINK(F508,B508)</f>
        <v>orf19.5741</v>
      </c>
      <c r="B508" s="13" t="s">
        <v>1647</v>
      </c>
      <c r="C508" s="14" t="n">
        <v>4.817175</v>
      </c>
      <c r="D508" s="14" t="n">
        <v>4.817175</v>
      </c>
      <c r="E508" s="15" t="s">
        <v>1648</v>
      </c>
      <c r="F508" s="14" t="s">
        <v>1649</v>
      </c>
      <c r="G508" s="16" t="s">
        <v>1650</v>
      </c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  <c r="AA508" s="17"/>
      <c r="AB508" s="17"/>
      <c r="AC508" s="17"/>
    </row>
    <row r="509" customFormat="false" ht="15" hidden="false" customHeight="false" outlineLevel="0" collapsed="false">
      <c r="A509" s="12" t="str">
        <f aca="false">HYPERLINK(F509,B509)</f>
        <v>orf19.5760</v>
      </c>
      <c r="B509" s="13" t="s">
        <v>1651</v>
      </c>
      <c r="C509" s="14" t="n">
        <v>4.403465</v>
      </c>
      <c r="D509" s="14" t="n">
        <v>4.403465</v>
      </c>
      <c r="E509" s="15" t="s">
        <v>1652</v>
      </c>
      <c r="F509" s="14" t="s">
        <v>1653</v>
      </c>
      <c r="G509" s="16" t="s">
        <v>1654</v>
      </c>
      <c r="H509" s="17"/>
    </row>
    <row r="510" customFormat="false" ht="15" hidden="false" customHeight="false" outlineLevel="0" collapsed="false">
      <c r="A510" s="12" t="str">
        <f aca="false">HYPERLINK(F510,B510)</f>
        <v>orf19.5770</v>
      </c>
      <c r="B510" s="13" t="s">
        <v>1655</v>
      </c>
      <c r="C510" s="14" t="n">
        <v>0.4829915</v>
      </c>
      <c r="D510" s="14" t="n">
        <v>-2.071385</v>
      </c>
      <c r="E510" s="15" t="s">
        <v>1656</v>
      </c>
      <c r="F510" s="14" t="s">
        <v>1657</v>
      </c>
      <c r="G510" s="16" t="s">
        <v>1658</v>
      </c>
      <c r="H510" s="17"/>
    </row>
    <row r="511" customFormat="false" ht="15" hidden="false" customHeight="false" outlineLevel="0" collapsed="false">
      <c r="A511" s="12" t="str">
        <f aca="false">HYPERLINK(F511,B511)</f>
        <v>orf19.5805</v>
      </c>
      <c r="B511" s="13" t="s">
        <v>1659</v>
      </c>
      <c r="C511" s="14" t="n">
        <v>0.448389</v>
      </c>
      <c r="D511" s="14" t="n">
        <v>-2.23062</v>
      </c>
      <c r="E511" s="15" t="s">
        <v>1660</v>
      </c>
      <c r="F511" s="14" t="s">
        <v>1661</v>
      </c>
      <c r="G511" s="16" t="s">
        <v>1662</v>
      </c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</row>
    <row r="512" customFormat="false" ht="15" hidden="false" customHeight="false" outlineLevel="0" collapsed="false">
      <c r="A512" s="12" t="str">
        <f aca="false">HYPERLINK(F512,B512)</f>
        <v>orf19.5842</v>
      </c>
      <c r="B512" s="13" t="s">
        <v>1663</v>
      </c>
      <c r="C512" s="14" t="n">
        <v>0.312283</v>
      </c>
      <c r="D512" s="14" t="n">
        <v>-3.20233</v>
      </c>
      <c r="E512" s="18"/>
      <c r="F512" s="14" t="s">
        <v>1664</v>
      </c>
      <c r="G512" s="16" t="s">
        <v>163</v>
      </c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</row>
    <row r="513" customFormat="false" ht="15" hidden="false" customHeight="false" outlineLevel="0" collapsed="false">
      <c r="A513" s="12" t="str">
        <f aca="false">HYPERLINK(F513,B513)</f>
        <v>orf19.5844</v>
      </c>
      <c r="B513" s="13" t="s">
        <v>1665</v>
      </c>
      <c r="C513" s="14" t="n">
        <v>2.292221</v>
      </c>
      <c r="D513" s="14" t="n">
        <v>2.292221</v>
      </c>
      <c r="E513" s="18"/>
      <c r="F513" s="14" t="s">
        <v>1666</v>
      </c>
      <c r="G513" s="3" t="s">
        <v>1667</v>
      </c>
    </row>
    <row r="514" customFormat="false" ht="15" hidden="false" customHeight="false" outlineLevel="0" collapsed="false">
      <c r="A514" s="12" t="str">
        <f aca="false">HYPERLINK(F514,B514)</f>
        <v>orf19.5845</v>
      </c>
      <c r="B514" s="13" t="s">
        <v>1668</v>
      </c>
      <c r="C514" s="14" t="n">
        <v>2.34805</v>
      </c>
      <c r="D514" s="14" t="n">
        <v>2.34805</v>
      </c>
      <c r="E514" s="15" t="s">
        <v>1669</v>
      </c>
      <c r="F514" s="14" t="s">
        <v>1670</v>
      </c>
      <c r="G514" s="16" t="s">
        <v>1671</v>
      </c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</row>
    <row r="515" customFormat="false" ht="15" hidden="false" customHeight="false" outlineLevel="0" collapsed="false">
      <c r="A515" s="12" t="str">
        <f aca="false">HYPERLINK(F515,B515)</f>
        <v>orf19.5864</v>
      </c>
      <c r="B515" s="13" t="s">
        <v>1672</v>
      </c>
      <c r="C515" s="14" t="n">
        <v>0.498035</v>
      </c>
      <c r="D515" s="14" t="n">
        <v>-2.00855965185412</v>
      </c>
      <c r="E515" s="15" t="s">
        <v>1673</v>
      </c>
      <c r="F515" s="14" t="s">
        <v>1674</v>
      </c>
      <c r="G515" s="16" t="s">
        <v>1675</v>
      </c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</row>
    <row r="516" customFormat="false" ht="15" hidden="false" customHeight="false" outlineLevel="0" collapsed="false">
      <c r="A516" s="12" t="str">
        <f aca="false">HYPERLINK(F516,B516)</f>
        <v>orf19.5865</v>
      </c>
      <c r="B516" s="13" t="s">
        <v>1676</v>
      </c>
      <c r="C516" s="14" t="n">
        <v>0.4973325</v>
      </c>
      <c r="D516" s="14" t="n">
        <v>-2.01160356312783</v>
      </c>
      <c r="E516" s="18"/>
      <c r="F516" s="14" t="s">
        <v>1677</v>
      </c>
      <c r="G516" s="16" t="s">
        <v>1678</v>
      </c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</row>
    <row r="517" customFormat="false" ht="15" hidden="false" customHeight="false" outlineLevel="0" collapsed="false">
      <c r="A517" s="12" t="str">
        <f aca="false">HYPERLINK(F517,B517)</f>
        <v>orf19.5867</v>
      </c>
      <c r="B517" s="13" t="s">
        <v>1679</v>
      </c>
      <c r="C517" s="14" t="n">
        <v>2.00342</v>
      </c>
      <c r="D517" s="14" t="n">
        <v>2.00342</v>
      </c>
      <c r="E517" s="15" t="s">
        <v>1680</v>
      </c>
      <c r="F517" s="14" t="s">
        <v>1681</v>
      </c>
      <c r="G517" s="16" t="s">
        <v>1682</v>
      </c>
      <c r="H517" s="17"/>
    </row>
    <row r="518" customFormat="false" ht="15" hidden="false" customHeight="false" outlineLevel="0" collapsed="false">
      <c r="A518" s="12" t="str">
        <f aca="false">HYPERLINK(F518,B518)</f>
        <v>orf19.5908</v>
      </c>
      <c r="B518" s="13" t="s">
        <v>1683</v>
      </c>
      <c r="C518" s="14" t="n">
        <v>2.3444</v>
      </c>
      <c r="D518" s="14" t="n">
        <v>2.3444</v>
      </c>
      <c r="E518" s="15" t="s">
        <v>1684</v>
      </c>
      <c r="F518" s="14" t="s">
        <v>1685</v>
      </c>
      <c r="G518" s="16" t="s">
        <v>1686</v>
      </c>
      <c r="H518" s="17"/>
    </row>
    <row r="519" customFormat="false" ht="15" hidden="false" customHeight="false" outlineLevel="0" collapsed="false">
      <c r="A519" s="12" t="str">
        <f aca="false">HYPERLINK(F519,B519)</f>
        <v>orf19.5933</v>
      </c>
      <c r="B519" s="13" t="s">
        <v>1687</v>
      </c>
      <c r="C519" s="14" t="n">
        <v>4.840485</v>
      </c>
      <c r="D519" s="14" t="n">
        <v>4.840485</v>
      </c>
      <c r="E519" s="18"/>
      <c r="F519" s="14" t="s">
        <v>1688</v>
      </c>
      <c r="G519" s="16" t="s">
        <v>79</v>
      </c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</row>
    <row r="520" customFormat="false" ht="15" hidden="false" customHeight="false" outlineLevel="0" collapsed="false">
      <c r="A520" s="12" t="str">
        <f aca="false">HYPERLINK(F520,B520)</f>
        <v>orf19.5952</v>
      </c>
      <c r="B520" s="13" t="s">
        <v>1689</v>
      </c>
      <c r="C520" s="14" t="n">
        <v>2.71256</v>
      </c>
      <c r="D520" s="14" t="n">
        <v>2.71256</v>
      </c>
      <c r="E520" s="18"/>
      <c r="F520" s="14" t="s">
        <v>1690</v>
      </c>
      <c r="G520" s="16" t="s">
        <v>1691</v>
      </c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</row>
    <row r="521" customFormat="false" ht="15" hidden="false" customHeight="false" outlineLevel="0" collapsed="false">
      <c r="A521" s="12" t="str">
        <f aca="false">HYPERLINK(F521,B521)</f>
        <v>orf19.5953</v>
      </c>
      <c r="B521" s="13" t="s">
        <v>1692</v>
      </c>
      <c r="C521" s="14" t="n">
        <v>0.4929495</v>
      </c>
      <c r="D521" s="14" t="n">
        <v>-2.031025</v>
      </c>
      <c r="E521" s="18"/>
      <c r="F521" s="14" t="s">
        <v>1693</v>
      </c>
      <c r="G521" s="16" t="s">
        <v>1694</v>
      </c>
      <c r="H521" s="17"/>
      <c r="I521" s="17"/>
      <c r="J521" s="17"/>
    </row>
    <row r="522" customFormat="false" ht="15" hidden="false" customHeight="false" outlineLevel="0" collapsed="false">
      <c r="A522" s="12" t="str">
        <f aca="false">HYPERLINK(F522,B522)</f>
        <v>orf19.5958</v>
      </c>
      <c r="B522" s="13" t="s">
        <v>1695</v>
      </c>
      <c r="C522" s="14" t="n">
        <v>0.4812225</v>
      </c>
      <c r="D522" s="14" t="n">
        <v>-2.07851302895964</v>
      </c>
      <c r="E522" s="15" t="s">
        <v>1696</v>
      </c>
      <c r="F522" s="14" t="s">
        <v>1697</v>
      </c>
      <c r="G522" s="16" t="s">
        <v>1698</v>
      </c>
      <c r="H522" s="17"/>
    </row>
    <row r="523" customFormat="false" ht="15" hidden="false" customHeight="false" outlineLevel="0" collapsed="false">
      <c r="A523" s="12" t="str">
        <f aca="false">HYPERLINK(F523,B523)</f>
        <v>orf19.5962</v>
      </c>
      <c r="B523" s="13" t="s">
        <v>1699</v>
      </c>
      <c r="C523" s="14" t="n">
        <v>0.497199</v>
      </c>
      <c r="D523" s="14" t="n">
        <v>-2.01230058000771</v>
      </c>
      <c r="E523" s="15" t="s">
        <v>1700</v>
      </c>
      <c r="F523" s="14" t="s">
        <v>1701</v>
      </c>
      <c r="G523" s="16" t="s">
        <v>1702</v>
      </c>
      <c r="H523" s="17"/>
    </row>
    <row r="524" customFormat="false" ht="15" hidden="false" customHeight="false" outlineLevel="0" collapsed="false">
      <c r="A524" s="12" t="str">
        <f aca="false">HYPERLINK(F524,B524)</f>
        <v>orf19.5975</v>
      </c>
      <c r="B524" s="13" t="s">
        <v>1703</v>
      </c>
      <c r="C524" s="14" t="n">
        <v>0.236343</v>
      </c>
      <c r="D524" s="14" t="n">
        <v>-4.43015</v>
      </c>
      <c r="E524" s="15" t="s">
        <v>1704</v>
      </c>
      <c r="F524" s="24" t="s">
        <v>1705</v>
      </c>
      <c r="G524" s="16" t="s">
        <v>1706</v>
      </c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  <c r="AA524" s="17"/>
      <c r="AB524" s="17"/>
    </row>
    <row r="525" customFormat="false" ht="15" hidden="false" customHeight="false" outlineLevel="0" collapsed="false">
      <c r="A525" s="12" t="str">
        <f aca="false">HYPERLINK(F525,B525)</f>
        <v>orf19.5977</v>
      </c>
      <c r="B525" s="13" t="s">
        <v>1707</v>
      </c>
      <c r="C525" s="14" t="n">
        <v>0.482635</v>
      </c>
      <c r="D525" s="14" t="n">
        <v>-2.077135</v>
      </c>
      <c r="E525" s="15" t="s">
        <v>1708</v>
      </c>
      <c r="F525" s="14" t="s">
        <v>1709</v>
      </c>
      <c r="G525" s="16" t="s">
        <v>1710</v>
      </c>
      <c r="H525" s="17"/>
      <c r="I525" s="17"/>
      <c r="J525" s="17"/>
      <c r="K525" s="17"/>
      <c r="L525" s="17"/>
      <c r="M525" s="17"/>
    </row>
    <row r="526" customFormat="false" ht="15" hidden="false" customHeight="false" outlineLevel="0" collapsed="false">
      <c r="A526" s="12" t="str">
        <f aca="false">HYPERLINK(F526,B526)</f>
        <v>orf19.5978</v>
      </c>
      <c r="B526" s="13" t="s">
        <v>1711</v>
      </c>
      <c r="C526" s="14" t="n">
        <v>0.489413</v>
      </c>
      <c r="D526" s="14" t="n">
        <v>-2.059155</v>
      </c>
      <c r="E526" s="18"/>
      <c r="F526" s="14" t="s">
        <v>1712</v>
      </c>
      <c r="G526" s="16" t="s">
        <v>1194</v>
      </c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  <c r="AA526" s="17"/>
      <c r="AB526" s="17"/>
    </row>
    <row r="527" customFormat="false" ht="15" hidden="false" customHeight="false" outlineLevel="0" collapsed="false">
      <c r="A527" s="12" t="str">
        <f aca="false">HYPERLINK(F527,B527)</f>
        <v>orf19.5984</v>
      </c>
      <c r="B527" s="13" t="s">
        <v>1713</v>
      </c>
      <c r="C527" s="14" t="n">
        <v>2.216135</v>
      </c>
      <c r="D527" s="14" t="n">
        <v>2.216135</v>
      </c>
      <c r="E527" s="18"/>
      <c r="F527" s="14" t="s">
        <v>1714</v>
      </c>
      <c r="G527" s="16" t="s">
        <v>1715</v>
      </c>
      <c r="H527" s="17"/>
    </row>
    <row r="528" customFormat="false" ht="15" hidden="false" customHeight="false" outlineLevel="0" collapsed="false">
      <c r="A528" s="12" t="str">
        <f aca="false">HYPERLINK(F528,B528)</f>
        <v>orf19.5986</v>
      </c>
      <c r="B528" s="13" t="s">
        <v>1716</v>
      </c>
      <c r="C528" s="14" t="n">
        <v>0.3565905</v>
      </c>
      <c r="D528" s="14" t="n">
        <v>-2.806355</v>
      </c>
      <c r="E528" s="15" t="s">
        <v>1717</v>
      </c>
      <c r="F528" s="14" t="s">
        <v>1718</v>
      </c>
      <c r="G528" s="16" t="s">
        <v>1719</v>
      </c>
      <c r="H528" s="17"/>
    </row>
    <row r="529" customFormat="false" ht="15" hidden="false" customHeight="false" outlineLevel="0" collapsed="false">
      <c r="A529" s="12" t="str">
        <f aca="false">HYPERLINK(F529,B529)</f>
        <v>orf19.6001</v>
      </c>
      <c r="B529" s="13" t="s">
        <v>1720</v>
      </c>
      <c r="C529" s="14" t="n">
        <v>2.8183065</v>
      </c>
      <c r="D529" s="14" t="n">
        <v>2.8183065</v>
      </c>
      <c r="E529" s="18" t="s">
        <v>1721</v>
      </c>
      <c r="F529" s="14" t="s">
        <v>1722</v>
      </c>
      <c r="G529" s="3" t="s">
        <v>1723</v>
      </c>
      <c r="I529" s="17"/>
      <c r="J529" s="17"/>
      <c r="K529" s="17"/>
      <c r="L529" s="17"/>
      <c r="M529" s="17"/>
      <c r="N529" s="17"/>
      <c r="O529" s="17"/>
      <c r="P529" s="17"/>
      <c r="Q529" s="17"/>
      <c r="R529" s="17"/>
    </row>
    <row r="530" customFormat="false" ht="15" hidden="false" customHeight="false" outlineLevel="0" collapsed="false">
      <c r="A530" s="12" t="str">
        <f aca="false">HYPERLINK(F530,B530)</f>
        <v>orf19.6021</v>
      </c>
      <c r="B530" s="13" t="s">
        <v>1724</v>
      </c>
      <c r="C530" s="14" t="n">
        <v>6.774255</v>
      </c>
      <c r="D530" s="14" t="n">
        <v>6.774255</v>
      </c>
      <c r="E530" s="15" t="s">
        <v>1725</v>
      </c>
      <c r="F530" s="14" t="s">
        <v>1726</v>
      </c>
      <c r="G530" s="16" t="s">
        <v>1727</v>
      </c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  <c r="AA530" s="17"/>
      <c r="AB530" s="17"/>
    </row>
    <row r="531" customFormat="false" ht="15" hidden="false" customHeight="false" outlineLevel="0" collapsed="false">
      <c r="A531" s="12" t="str">
        <f aca="false">HYPERLINK(F531,B531)</f>
        <v>orf19.6028</v>
      </c>
      <c r="B531" s="13" t="s">
        <v>1728</v>
      </c>
      <c r="C531" s="14" t="n">
        <v>14.02645</v>
      </c>
      <c r="D531" s="14" t="n">
        <v>14.02645</v>
      </c>
      <c r="E531" s="15" t="s">
        <v>1729</v>
      </c>
      <c r="F531" s="14" t="s">
        <v>1730</v>
      </c>
      <c r="G531" s="16" t="s">
        <v>1731</v>
      </c>
      <c r="H531" s="17"/>
      <c r="I531" s="17"/>
      <c r="J531" s="17"/>
      <c r="K531" s="17"/>
      <c r="L531" s="17"/>
      <c r="M531" s="17"/>
    </row>
    <row r="532" customFormat="false" ht="15" hidden="false" customHeight="false" outlineLevel="0" collapsed="false">
      <c r="A532" s="12" t="str">
        <f aca="false">HYPERLINK(F532,B532)</f>
        <v>orf19.6048</v>
      </c>
      <c r="B532" s="13" t="s">
        <v>1732</v>
      </c>
      <c r="C532" s="14" t="n">
        <v>2.387785</v>
      </c>
      <c r="D532" s="14" t="n">
        <v>2.387785</v>
      </c>
      <c r="E532" s="18"/>
      <c r="F532" s="14" t="s">
        <v>1733</v>
      </c>
      <c r="G532" s="16" t="s">
        <v>79</v>
      </c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</row>
    <row r="533" customFormat="false" ht="15" hidden="false" customHeight="false" outlineLevel="0" collapsed="false">
      <c r="A533" s="12" t="str">
        <f aca="false">HYPERLINK(F533,B533)</f>
        <v>orf19.605</v>
      </c>
      <c r="B533" s="13" t="s">
        <v>1734</v>
      </c>
      <c r="C533" s="14" t="n">
        <v>0.4722005</v>
      </c>
      <c r="D533" s="14" t="n">
        <v>-2.11776</v>
      </c>
      <c r="E533" s="18"/>
      <c r="F533" s="14" t="s">
        <v>1735</v>
      </c>
      <c r="G533" s="3" t="s">
        <v>19</v>
      </c>
      <c r="I533" s="17"/>
      <c r="J533" s="17"/>
    </row>
    <row r="534" customFormat="false" ht="15" hidden="false" customHeight="false" outlineLevel="0" collapsed="false">
      <c r="A534" s="12" t="str">
        <f aca="false">HYPERLINK(F534,B534)</f>
        <v>orf19.6059</v>
      </c>
      <c r="B534" s="13" t="s">
        <v>1736</v>
      </c>
      <c r="C534" s="14" t="n">
        <v>2.777615</v>
      </c>
      <c r="D534" s="14" t="n">
        <v>2.777615</v>
      </c>
      <c r="E534" s="15" t="s">
        <v>1737</v>
      </c>
      <c r="F534" s="14" t="s">
        <v>1738</v>
      </c>
      <c r="G534" s="16" t="s">
        <v>1739</v>
      </c>
      <c r="H534" s="17"/>
    </row>
    <row r="535" customFormat="false" ht="15" hidden="false" customHeight="false" outlineLevel="0" collapsed="false">
      <c r="A535" s="12" t="str">
        <f aca="false">HYPERLINK(F535,B535)</f>
        <v>orf19.6073</v>
      </c>
      <c r="B535" s="13" t="s">
        <v>1740</v>
      </c>
      <c r="C535" s="14" t="n">
        <v>3.3383</v>
      </c>
      <c r="D535" s="14" t="n">
        <v>3.3383</v>
      </c>
      <c r="E535" s="15" t="s">
        <v>1741</v>
      </c>
      <c r="F535" s="14" t="s">
        <v>1742</v>
      </c>
      <c r="G535" s="16" t="s">
        <v>1743</v>
      </c>
      <c r="H535" s="17"/>
    </row>
    <row r="536" customFormat="false" ht="15" hidden="false" customHeight="false" outlineLevel="0" collapsed="false">
      <c r="A536" s="12" t="str">
        <f aca="false">HYPERLINK(F536,B536)</f>
        <v>orf19.6078</v>
      </c>
      <c r="B536" s="13" t="s">
        <v>1744</v>
      </c>
      <c r="C536" s="14" t="n">
        <v>6.14819</v>
      </c>
      <c r="D536" s="14" t="n">
        <v>6.14819</v>
      </c>
      <c r="E536" s="15" t="s">
        <v>1745</v>
      </c>
      <c r="F536" s="14" t="s">
        <v>1746</v>
      </c>
      <c r="G536" s="16" t="s">
        <v>1747</v>
      </c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  <c r="AA536" s="17"/>
      <c r="AB536" s="17"/>
    </row>
    <row r="537" customFormat="false" ht="15" hidden="false" customHeight="false" outlineLevel="0" collapsed="false">
      <c r="A537" s="12" t="str">
        <f aca="false">HYPERLINK(F537,B537)</f>
        <v>orf19.6079</v>
      </c>
      <c r="B537" s="13" t="s">
        <v>1748</v>
      </c>
      <c r="C537" s="14" t="n">
        <v>3.566115</v>
      </c>
      <c r="D537" s="14" t="n">
        <v>3.566115</v>
      </c>
      <c r="E537" s="18"/>
      <c r="F537" s="14" t="s">
        <v>1749</v>
      </c>
      <c r="G537" s="16" t="s">
        <v>1750</v>
      </c>
      <c r="H537" s="17"/>
    </row>
    <row r="538" customFormat="false" ht="15" hidden="false" customHeight="false" outlineLevel="0" collapsed="false">
      <c r="A538" s="12" t="str">
        <f aca="false">HYPERLINK(F538,B538)</f>
        <v>orf19.6081</v>
      </c>
      <c r="B538" s="13" t="s">
        <v>1751</v>
      </c>
      <c r="C538" s="14" t="n">
        <v>2.061965</v>
      </c>
      <c r="D538" s="14" t="n">
        <v>2.061965</v>
      </c>
      <c r="E538" s="15" t="s">
        <v>1752</v>
      </c>
      <c r="F538" s="14" t="s">
        <v>1753</v>
      </c>
      <c r="G538" s="16" t="s">
        <v>1754</v>
      </c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  <c r="AA538" s="17"/>
    </row>
    <row r="539" customFormat="false" ht="15" hidden="false" customHeight="false" outlineLevel="0" collapsed="false">
      <c r="A539" s="12" t="str">
        <f aca="false">HYPERLINK(F539,B539)</f>
        <v>orf19.6083</v>
      </c>
      <c r="B539" s="13" t="s">
        <v>1755</v>
      </c>
      <c r="C539" s="14" t="n">
        <v>2.173945</v>
      </c>
      <c r="D539" s="14" t="n">
        <v>2.173945</v>
      </c>
      <c r="E539" s="18"/>
      <c r="F539" s="14" t="s">
        <v>1756</v>
      </c>
      <c r="G539" s="3" t="s">
        <v>1757</v>
      </c>
      <c r="I539" s="17"/>
      <c r="J539" s="17"/>
      <c r="K539" s="17"/>
      <c r="L539" s="17"/>
      <c r="M539" s="17"/>
      <c r="N539" s="17"/>
      <c r="O539" s="17"/>
    </row>
    <row r="540" customFormat="false" ht="15" hidden="false" customHeight="false" outlineLevel="0" collapsed="false">
      <c r="A540" s="12" t="str">
        <f aca="false">HYPERLINK(F540,B540)</f>
        <v>orf19.6084</v>
      </c>
      <c r="B540" s="13" t="s">
        <v>1758</v>
      </c>
      <c r="C540" s="14" t="n">
        <v>0.455537</v>
      </c>
      <c r="D540" s="14" t="n">
        <v>-2.19704</v>
      </c>
      <c r="E540" s="18"/>
      <c r="F540" s="14" t="s">
        <v>1759</v>
      </c>
      <c r="G540" s="16" t="s">
        <v>108</v>
      </c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  <c r="AA540" s="17"/>
      <c r="AB540" s="17"/>
      <c r="AC540" s="17"/>
      <c r="AD540" s="17"/>
    </row>
    <row r="541" customFormat="false" ht="15" hidden="false" customHeight="false" outlineLevel="0" collapsed="false">
      <c r="A541" s="12" t="str">
        <f aca="false">HYPERLINK(F541,B541)</f>
        <v>orf19.6115</v>
      </c>
      <c r="B541" s="13" t="s">
        <v>1760</v>
      </c>
      <c r="C541" s="14" t="n">
        <v>2.379015</v>
      </c>
      <c r="D541" s="14" t="n">
        <v>2.379015</v>
      </c>
      <c r="E541" s="18"/>
      <c r="F541" s="14" t="s">
        <v>1761</v>
      </c>
      <c r="G541" s="16" t="s">
        <v>79</v>
      </c>
    </row>
    <row r="542" customFormat="false" ht="15" hidden="false" customHeight="false" outlineLevel="0" collapsed="false">
      <c r="A542" s="12" t="str">
        <f aca="false">HYPERLINK(F542,B542)</f>
        <v>orf19.6142</v>
      </c>
      <c r="B542" s="13" t="s">
        <v>1762</v>
      </c>
      <c r="C542" s="14" t="n">
        <v>2.530935</v>
      </c>
      <c r="D542" s="14" t="n">
        <v>2.530935</v>
      </c>
      <c r="E542" s="18"/>
      <c r="F542" s="14" t="s">
        <v>1763</v>
      </c>
      <c r="G542" s="3" t="s">
        <v>1764</v>
      </c>
      <c r="I542" s="17"/>
      <c r="J542" s="17"/>
      <c r="K542" s="17"/>
      <c r="L542" s="17"/>
      <c r="M542" s="17"/>
      <c r="N542" s="17"/>
    </row>
    <row r="543" customFormat="false" ht="15" hidden="false" customHeight="false" outlineLevel="0" collapsed="false">
      <c r="A543" s="12" t="str">
        <f aca="false">HYPERLINK(F543,B543)</f>
        <v>orf19.6148</v>
      </c>
      <c r="B543" s="13" t="s">
        <v>1765</v>
      </c>
      <c r="C543" s="14" t="n">
        <v>2.369555</v>
      </c>
      <c r="D543" s="14" t="n">
        <v>2.369555</v>
      </c>
      <c r="E543" s="18"/>
      <c r="F543" s="14" t="s">
        <v>1766</v>
      </c>
      <c r="G543" s="16" t="s">
        <v>1767</v>
      </c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</row>
    <row r="544" customFormat="false" ht="15" hidden="false" customHeight="false" outlineLevel="0" collapsed="false">
      <c r="A544" s="12" t="str">
        <f aca="false">HYPERLINK(F544,B544)</f>
        <v>orf19.6169</v>
      </c>
      <c r="B544" s="13" t="s">
        <v>1768</v>
      </c>
      <c r="C544" s="14" t="n">
        <v>0.26178</v>
      </c>
      <c r="D544" s="14" t="n">
        <v>-3.98112</v>
      </c>
      <c r="E544" s="15" t="s">
        <v>1769</v>
      </c>
      <c r="F544" s="14" t="s">
        <v>1770</v>
      </c>
      <c r="G544" s="16" t="s">
        <v>1771</v>
      </c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</row>
    <row r="545" customFormat="false" ht="15" hidden="false" customHeight="false" outlineLevel="0" collapsed="false">
      <c r="A545" s="12" t="str">
        <f aca="false">HYPERLINK(F545,B545)</f>
        <v>orf19.6173</v>
      </c>
      <c r="B545" s="13" t="s">
        <v>1772</v>
      </c>
      <c r="C545" s="14" t="n">
        <v>0.48816</v>
      </c>
      <c r="D545" s="14" t="n">
        <v>-2.04899417751804</v>
      </c>
      <c r="E545" s="15" t="s">
        <v>1773</v>
      </c>
      <c r="F545" s="14" t="s">
        <v>1774</v>
      </c>
      <c r="G545" s="16" t="s">
        <v>1775</v>
      </c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</row>
    <row r="546" customFormat="false" ht="15" hidden="false" customHeight="false" outlineLevel="0" collapsed="false">
      <c r="A546" s="12" t="str">
        <f aca="false">HYPERLINK(F546,B546)</f>
        <v>orf19.6181</v>
      </c>
      <c r="B546" s="13" t="s">
        <v>1776</v>
      </c>
      <c r="C546" s="14" t="n">
        <v>0.430097</v>
      </c>
      <c r="D546" s="14" t="n">
        <v>-2.33206</v>
      </c>
      <c r="E546" s="18"/>
      <c r="F546" s="14" t="s">
        <v>1777</v>
      </c>
      <c r="G546" s="3" t="s">
        <v>19</v>
      </c>
    </row>
    <row r="547" customFormat="false" ht="15" hidden="false" customHeight="false" outlineLevel="0" collapsed="false">
      <c r="A547" s="12" t="str">
        <f aca="false">HYPERLINK(F547,B547)</f>
        <v>orf19.6192</v>
      </c>
      <c r="B547" s="13" t="s">
        <v>1778</v>
      </c>
      <c r="C547" s="14" t="n">
        <v>0.489133</v>
      </c>
      <c r="D547" s="14" t="n">
        <v>-2.09080821129502</v>
      </c>
      <c r="E547" s="18"/>
      <c r="F547" s="14" t="s">
        <v>1779</v>
      </c>
      <c r="G547" s="16" t="s">
        <v>1780</v>
      </c>
      <c r="H547" s="17"/>
    </row>
    <row r="548" customFormat="false" ht="15" hidden="false" customHeight="false" outlineLevel="0" collapsed="false">
      <c r="A548" s="12" t="str">
        <f aca="false">HYPERLINK(F548,B548)</f>
        <v>orf19.6196</v>
      </c>
      <c r="B548" s="13" t="s">
        <v>1781</v>
      </c>
      <c r="C548" s="14" t="n">
        <v>2.05262</v>
      </c>
      <c r="D548" s="14" t="n">
        <v>2.05262</v>
      </c>
      <c r="E548" s="18"/>
      <c r="F548" s="14" t="s">
        <v>1782</v>
      </c>
      <c r="G548" s="16" t="s">
        <v>1783</v>
      </c>
    </row>
    <row r="549" customFormat="false" ht="15" hidden="false" customHeight="false" outlineLevel="0" collapsed="false">
      <c r="A549" s="12" t="str">
        <f aca="false">HYPERLINK(F549,B549)</f>
        <v>orf19.6202</v>
      </c>
      <c r="B549" s="13" t="s">
        <v>1784</v>
      </c>
      <c r="C549" s="14" t="n">
        <v>4.168155</v>
      </c>
      <c r="D549" s="14" t="n">
        <v>4.168155</v>
      </c>
      <c r="E549" s="15" t="s">
        <v>1785</v>
      </c>
      <c r="F549" s="14" t="s">
        <v>1786</v>
      </c>
      <c r="G549" s="16" t="s">
        <v>1787</v>
      </c>
      <c r="H549" s="17"/>
      <c r="I549" s="17"/>
      <c r="J549" s="17"/>
      <c r="K549" s="17"/>
      <c r="L549" s="17"/>
      <c r="M549" s="17"/>
      <c r="N549" s="17"/>
      <c r="O549" s="17"/>
    </row>
    <row r="550" customFormat="false" ht="15" hidden="false" customHeight="false" outlineLevel="0" collapsed="false">
      <c r="A550" s="12" t="str">
        <f aca="false">HYPERLINK(F550,B550)</f>
        <v>orf19.6205</v>
      </c>
      <c r="B550" s="13" t="s">
        <v>1788</v>
      </c>
      <c r="C550" s="14" t="n">
        <v>2.09226</v>
      </c>
      <c r="D550" s="14" t="n">
        <v>2.09226</v>
      </c>
      <c r="E550" s="18"/>
      <c r="F550" s="14" t="s">
        <v>1789</v>
      </c>
      <c r="G550" s="16" t="s">
        <v>79</v>
      </c>
    </row>
    <row r="551" customFormat="false" ht="15" hidden="false" customHeight="false" outlineLevel="0" collapsed="false">
      <c r="A551" s="12" t="str">
        <f aca="false">HYPERLINK(F551,B551)</f>
        <v>orf19.6219</v>
      </c>
      <c r="B551" s="13" t="s">
        <v>1790</v>
      </c>
      <c r="C551" s="14" t="n">
        <v>2.124245</v>
      </c>
      <c r="D551" s="14" t="n">
        <v>2.124245</v>
      </c>
      <c r="E551" s="18"/>
      <c r="F551" s="14" t="s">
        <v>1791</v>
      </c>
      <c r="G551" s="16" t="s">
        <v>79</v>
      </c>
      <c r="I551" s="17"/>
      <c r="J551" s="17"/>
      <c r="K551" s="17"/>
    </row>
    <row r="552" customFormat="false" ht="15" hidden="false" customHeight="false" outlineLevel="0" collapsed="false">
      <c r="A552" s="12" t="str">
        <f aca="false">HYPERLINK(F552,B552)</f>
        <v>orf19.6224</v>
      </c>
      <c r="B552" s="13" t="s">
        <v>1792</v>
      </c>
      <c r="C552" s="14" t="n">
        <v>0.4321265</v>
      </c>
      <c r="D552" s="14" t="n">
        <v>-2.5321</v>
      </c>
      <c r="E552" s="18"/>
      <c r="F552" s="14" t="s">
        <v>1793</v>
      </c>
      <c r="G552" s="3" t="s">
        <v>1794</v>
      </c>
      <c r="I552" s="17"/>
      <c r="J552" s="17"/>
    </row>
    <row r="553" customFormat="false" ht="15" hidden="false" customHeight="false" outlineLevel="0" collapsed="false">
      <c r="A553" s="12" t="str">
        <f aca="false">HYPERLINK(F553,B553)</f>
        <v>orf19.6235</v>
      </c>
      <c r="B553" s="13" t="s">
        <v>1795</v>
      </c>
      <c r="C553" s="14" t="n">
        <v>2.13748</v>
      </c>
      <c r="D553" s="14" t="n">
        <v>2.13748</v>
      </c>
      <c r="E553" s="18"/>
      <c r="F553" s="14" t="s">
        <v>1796</v>
      </c>
      <c r="G553" s="16" t="s">
        <v>79</v>
      </c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</row>
    <row r="554" customFormat="false" ht="15" hidden="false" customHeight="false" outlineLevel="0" collapsed="false">
      <c r="A554" s="12" t="str">
        <f aca="false">HYPERLINK(F554,B554)</f>
        <v>orf19.6267</v>
      </c>
      <c r="B554" s="13" t="s">
        <v>1797</v>
      </c>
      <c r="C554" s="14" t="n">
        <v>2.94401</v>
      </c>
      <c r="D554" s="14" t="n">
        <v>2.94401</v>
      </c>
      <c r="E554" s="18"/>
      <c r="F554" s="14" t="s">
        <v>1798</v>
      </c>
      <c r="G554" s="16" t="s">
        <v>79</v>
      </c>
    </row>
    <row r="555" customFormat="false" ht="15" hidden="false" customHeight="false" outlineLevel="0" collapsed="false">
      <c r="A555" s="12" t="str">
        <f aca="false">HYPERLINK(F555,B555)</f>
        <v>orf19.6274</v>
      </c>
      <c r="B555" s="13" t="s">
        <v>1799</v>
      </c>
      <c r="C555" s="14" t="n">
        <v>4.38024</v>
      </c>
      <c r="D555" s="14" t="n">
        <v>4.38024</v>
      </c>
      <c r="E555" s="18" t="s">
        <v>1800</v>
      </c>
      <c r="F555" s="14" t="s">
        <v>1801</v>
      </c>
      <c r="G555" s="3" t="s">
        <v>1802</v>
      </c>
    </row>
    <row r="556" customFormat="false" ht="15" hidden="false" customHeight="false" outlineLevel="0" collapsed="false">
      <c r="A556" s="12" t="str">
        <f aca="false">HYPERLINK(F556,B556)</f>
        <v>orf19.6282</v>
      </c>
      <c r="B556" s="13" t="s">
        <v>1803</v>
      </c>
      <c r="C556" s="14" t="n">
        <v>3.4427</v>
      </c>
      <c r="D556" s="14" t="n">
        <v>3.4427</v>
      </c>
      <c r="E556" s="18"/>
      <c r="F556" s="14" t="s">
        <v>1804</v>
      </c>
      <c r="G556" s="16" t="s">
        <v>1757</v>
      </c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  <c r="AA556" s="17"/>
    </row>
    <row r="557" customFormat="false" ht="15" hidden="false" customHeight="false" outlineLevel="0" collapsed="false">
      <c r="A557" s="12" t="str">
        <f aca="false">HYPERLINK(F557,B557)</f>
        <v>orf19.6302</v>
      </c>
      <c r="B557" s="13" t="s">
        <v>1805</v>
      </c>
      <c r="C557" s="14" t="n">
        <v>3.544508</v>
      </c>
      <c r="D557" s="14" t="n">
        <v>3.544508</v>
      </c>
      <c r="E557" s="18" t="s">
        <v>1806</v>
      </c>
      <c r="F557" s="14" t="s">
        <v>1807</v>
      </c>
      <c r="G557" s="3" t="s">
        <v>367</v>
      </c>
    </row>
    <row r="558" customFormat="false" ht="15" hidden="false" customHeight="false" outlineLevel="0" collapsed="false">
      <c r="A558" s="12" t="str">
        <f aca="false">HYPERLINK(F558,B558)</f>
        <v>orf19.6315</v>
      </c>
      <c r="B558" s="13" t="s">
        <v>1808</v>
      </c>
      <c r="C558" s="14" t="n">
        <v>2.21028</v>
      </c>
      <c r="D558" s="14" t="n">
        <v>2.21028</v>
      </c>
      <c r="E558" s="18"/>
      <c r="F558" s="14" t="s">
        <v>1809</v>
      </c>
      <c r="G558" s="16" t="s">
        <v>79</v>
      </c>
      <c r="I558" s="17"/>
      <c r="J558" s="17"/>
      <c r="K558" s="17"/>
    </row>
    <row r="559" customFormat="false" ht="15" hidden="false" customHeight="false" outlineLevel="0" collapsed="false">
      <c r="A559" s="12" t="str">
        <f aca="false">HYPERLINK(F559,B559)</f>
        <v>orf19.633</v>
      </c>
      <c r="B559" s="13" t="s">
        <v>1810</v>
      </c>
      <c r="C559" s="14" t="n">
        <v>0.4927215</v>
      </c>
      <c r="D559" s="14" t="n">
        <v>-2.029705</v>
      </c>
      <c r="E559" s="18"/>
      <c r="F559" s="14" t="s">
        <v>1811</v>
      </c>
      <c r="G559" s="16" t="s">
        <v>1812</v>
      </c>
      <c r="H559" s="17"/>
    </row>
    <row r="560" customFormat="false" ht="15" hidden="false" customHeight="false" outlineLevel="0" collapsed="false">
      <c r="A560" s="12" t="str">
        <f aca="false">HYPERLINK(F560,B560)</f>
        <v>orf19.6366</v>
      </c>
      <c r="B560" s="13" t="s">
        <v>1813</v>
      </c>
      <c r="C560" s="14" t="n">
        <v>0.3973885</v>
      </c>
      <c r="D560" s="14" t="n">
        <v>-2.539865</v>
      </c>
      <c r="E560" s="18"/>
      <c r="F560" s="14" t="s">
        <v>1814</v>
      </c>
      <c r="G560" s="3" t="s">
        <v>1815</v>
      </c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  <c r="AA560" s="17"/>
      <c r="AB560" s="17"/>
      <c r="AC560" s="17"/>
    </row>
    <row r="561" customFormat="false" ht="15" hidden="false" customHeight="false" outlineLevel="0" collapsed="false">
      <c r="A561" s="12" t="str">
        <f aca="false">HYPERLINK(F561,B561)</f>
        <v>orf19.6420</v>
      </c>
      <c r="B561" s="13" t="s">
        <v>1816</v>
      </c>
      <c r="C561" s="14" t="n">
        <v>4.60036</v>
      </c>
      <c r="D561" s="14" t="n">
        <v>4.60036</v>
      </c>
      <c r="E561" s="15" t="s">
        <v>1817</v>
      </c>
      <c r="F561" s="14" t="s">
        <v>1818</v>
      </c>
      <c r="G561" s="16" t="s">
        <v>1819</v>
      </c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  <c r="AA561" s="17"/>
      <c r="AB561" s="17"/>
    </row>
    <row r="562" customFormat="false" ht="15" hidden="false" customHeight="false" outlineLevel="0" collapsed="false">
      <c r="A562" s="12" t="str">
        <f aca="false">HYPERLINK(F562,B562)</f>
        <v>orf19.644</v>
      </c>
      <c r="B562" s="13" t="s">
        <v>1820</v>
      </c>
      <c r="C562" s="14" t="n">
        <v>0.467996</v>
      </c>
      <c r="D562" s="14" t="n">
        <v>-2.13683828609069</v>
      </c>
      <c r="E562" s="18" t="s">
        <v>1821</v>
      </c>
      <c r="F562" s="14" t="s">
        <v>1822</v>
      </c>
      <c r="G562" s="3" t="s">
        <v>1823</v>
      </c>
    </row>
    <row r="563" customFormat="false" ht="15" hidden="false" customHeight="false" outlineLevel="0" collapsed="false">
      <c r="A563" s="12" t="str">
        <f aca="false">HYPERLINK(F563,B563)</f>
        <v>orf19.6445</v>
      </c>
      <c r="B563" s="13" t="s">
        <v>1824</v>
      </c>
      <c r="C563" s="14" t="n">
        <v>0.357141</v>
      </c>
      <c r="D563" s="14" t="n">
        <v>-2.800155</v>
      </c>
      <c r="E563" s="15" t="s">
        <v>1825</v>
      </c>
      <c r="F563" s="14" t="s">
        <v>1826</v>
      </c>
      <c r="G563" s="16" t="s">
        <v>1827</v>
      </c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  <c r="AA563" s="17"/>
      <c r="AB563" s="17"/>
      <c r="AC563" s="17"/>
      <c r="AD563" s="17"/>
    </row>
    <row r="564" customFormat="false" ht="15" hidden="false" customHeight="false" outlineLevel="0" collapsed="false">
      <c r="A564" s="12" t="str">
        <f aca="false">HYPERLINK(F564,B564)</f>
        <v>orf19.6460</v>
      </c>
      <c r="B564" s="13" t="s">
        <v>1828</v>
      </c>
      <c r="C564" s="14" t="n">
        <v>0.405547</v>
      </c>
      <c r="D564" s="14" t="n">
        <v>-2.46744</v>
      </c>
      <c r="E564" s="15" t="s">
        <v>1829</v>
      </c>
      <c r="F564" s="14" t="s">
        <v>1830</v>
      </c>
      <c r="G564" s="16" t="s">
        <v>1831</v>
      </c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  <c r="AA564" s="17"/>
      <c r="AB564" s="17"/>
      <c r="AC564" s="17"/>
    </row>
    <row r="565" customFormat="false" ht="15" hidden="false" customHeight="false" outlineLevel="0" collapsed="false">
      <c r="A565" s="12" t="str">
        <f aca="false">HYPERLINK(F565,B565)</f>
        <v>orf19.6484</v>
      </c>
      <c r="B565" s="21" t="s">
        <v>1832</v>
      </c>
      <c r="C565" s="14" t="n">
        <v>4.266495</v>
      </c>
      <c r="D565" s="14" t="n">
        <v>4.266495</v>
      </c>
      <c r="E565" s="18"/>
      <c r="F565" s="14" t="s">
        <v>1833</v>
      </c>
      <c r="G565" s="3" t="s">
        <v>19</v>
      </c>
      <c r="I565" s="17"/>
    </row>
    <row r="566" customFormat="false" ht="15" hidden="false" customHeight="false" outlineLevel="0" collapsed="false">
      <c r="A566" s="12" t="str">
        <f aca="false">HYPERLINK(F566,B566)</f>
        <v>orf19.6486</v>
      </c>
      <c r="B566" s="21" t="s">
        <v>1834</v>
      </c>
      <c r="C566" s="14" t="n">
        <v>3.161245</v>
      </c>
      <c r="D566" s="14" t="n">
        <v>3.161245</v>
      </c>
      <c r="E566" s="18" t="s">
        <v>1835</v>
      </c>
      <c r="F566" s="14" t="s">
        <v>1836</v>
      </c>
      <c r="G566" s="3" t="s">
        <v>1837</v>
      </c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  <c r="AA566" s="17"/>
    </row>
    <row r="567" customFormat="false" ht="15" hidden="false" customHeight="false" outlineLevel="0" collapsed="false">
      <c r="A567" s="12" t="str">
        <f aca="false">HYPERLINK(F567,B567)</f>
        <v>orf19.6487</v>
      </c>
      <c r="B567" s="21" t="s">
        <v>1838</v>
      </c>
      <c r="C567" s="14" t="n">
        <v>2.32238</v>
      </c>
      <c r="D567" s="14" t="n">
        <v>2.32238</v>
      </c>
      <c r="E567" s="18"/>
      <c r="F567" s="14" t="s">
        <v>1839</v>
      </c>
      <c r="G567" s="3" t="s">
        <v>1840</v>
      </c>
      <c r="I567" s="17"/>
      <c r="J567" s="17"/>
      <c r="K567" s="17"/>
      <c r="L567" s="17"/>
      <c r="M567" s="17"/>
      <c r="N567" s="17"/>
      <c r="O567" s="17"/>
      <c r="P567" s="17"/>
    </row>
    <row r="568" customFormat="false" ht="15" hidden="false" customHeight="false" outlineLevel="0" collapsed="false">
      <c r="A568" s="12" t="str">
        <f aca="false">HYPERLINK(F568,B568)</f>
        <v>orf19.6489</v>
      </c>
      <c r="B568" s="21" t="s">
        <v>1841</v>
      </c>
      <c r="C568" s="14" t="n">
        <v>2.59182</v>
      </c>
      <c r="D568" s="14" t="n">
        <v>2.59182</v>
      </c>
      <c r="E568" s="15" t="s">
        <v>1842</v>
      </c>
      <c r="F568" s="14" t="s">
        <v>1843</v>
      </c>
      <c r="G568" s="16" t="s">
        <v>1844</v>
      </c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  <c r="AA568" s="17"/>
      <c r="AB568" s="17"/>
      <c r="AC568" s="17"/>
    </row>
    <row r="569" customFormat="false" ht="15" hidden="false" customHeight="false" outlineLevel="0" collapsed="false">
      <c r="A569" s="12" t="str">
        <f aca="false">HYPERLINK(F569,B569)</f>
        <v>orf19.6492</v>
      </c>
      <c r="B569" s="13" t="s">
        <v>1845</v>
      </c>
      <c r="C569" s="14" t="n">
        <v>0.4776865</v>
      </c>
      <c r="D569" s="14" t="n">
        <v>-2.09573445975792</v>
      </c>
      <c r="E569" s="18"/>
      <c r="F569" s="14" t="s">
        <v>1846</v>
      </c>
      <c r="G569" s="16" t="s">
        <v>1847</v>
      </c>
      <c r="H569" s="17"/>
    </row>
    <row r="570" customFormat="false" ht="15" hidden="false" customHeight="false" outlineLevel="0" collapsed="false">
      <c r="A570" s="12" t="str">
        <f aca="false">HYPERLINK(F570,B570)</f>
        <v>orf19.651</v>
      </c>
      <c r="B570" s="13" t="s">
        <v>1848</v>
      </c>
      <c r="C570" s="14" t="n">
        <v>0.5000785</v>
      </c>
      <c r="D570" s="14" t="n">
        <v>-2.001415</v>
      </c>
      <c r="E570" s="15" t="s">
        <v>1849</v>
      </c>
      <c r="F570" s="14" t="s">
        <v>1850</v>
      </c>
      <c r="G570" s="16" t="s">
        <v>1851</v>
      </c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</row>
    <row r="571" customFormat="false" ht="15" hidden="false" customHeight="false" outlineLevel="0" collapsed="false">
      <c r="A571" s="12" t="str">
        <f aca="false">HYPERLINK(F571,B571)</f>
        <v>orf19.6510</v>
      </c>
      <c r="B571" s="13" t="s">
        <v>1852</v>
      </c>
      <c r="C571" s="14" t="n">
        <v>0.3460585</v>
      </c>
      <c r="D571" s="14" t="n">
        <v>-2.894235</v>
      </c>
      <c r="E571" s="15" t="s">
        <v>1853</v>
      </c>
      <c r="F571" s="14" t="s">
        <v>1854</v>
      </c>
      <c r="G571" s="16" t="s">
        <v>1855</v>
      </c>
      <c r="H571" s="17"/>
    </row>
    <row r="572" customFormat="false" ht="15" hidden="false" customHeight="false" outlineLevel="0" collapsed="false">
      <c r="A572" s="12" t="str">
        <f aca="false">HYPERLINK(F572,B572)</f>
        <v>orf19.6514</v>
      </c>
      <c r="B572" s="13" t="s">
        <v>1856</v>
      </c>
      <c r="C572" s="14" t="n">
        <v>0.4677265</v>
      </c>
      <c r="D572" s="14" t="n">
        <v>-2.13991</v>
      </c>
      <c r="E572" s="15" t="s">
        <v>1857</v>
      </c>
      <c r="F572" s="14" t="s">
        <v>1858</v>
      </c>
      <c r="G572" s="16" t="s">
        <v>1859</v>
      </c>
      <c r="H572" s="17"/>
    </row>
    <row r="573" customFormat="false" ht="15" hidden="false" customHeight="false" outlineLevel="0" collapsed="false">
      <c r="A573" s="12" t="str">
        <f aca="false">HYPERLINK(F573,B573)</f>
        <v>orf19.6518</v>
      </c>
      <c r="B573" s="13" t="s">
        <v>1860</v>
      </c>
      <c r="C573" s="14" t="n">
        <v>0.4677265</v>
      </c>
      <c r="D573" s="14" t="n">
        <v>-2.13991</v>
      </c>
      <c r="E573" s="18"/>
      <c r="F573" s="14" t="s">
        <v>1861</v>
      </c>
      <c r="G573" s="16" t="s">
        <v>1862</v>
      </c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  <c r="AA573" s="17"/>
      <c r="AB573" s="17"/>
      <c r="AC573" s="17"/>
    </row>
    <row r="574" customFormat="false" ht="15" hidden="false" customHeight="false" outlineLevel="0" collapsed="false">
      <c r="A574" s="12" t="str">
        <f aca="false">HYPERLINK(F574,B574)</f>
        <v>orf19.653</v>
      </c>
      <c r="B574" s="13" t="s">
        <v>1863</v>
      </c>
      <c r="C574" s="14" t="n">
        <v>0.3080605</v>
      </c>
      <c r="D574" s="14" t="n">
        <v>-3.30152</v>
      </c>
      <c r="E574" s="18"/>
      <c r="F574" s="14" t="s">
        <v>1864</v>
      </c>
      <c r="G574" s="16" t="s">
        <v>26</v>
      </c>
    </row>
    <row r="575" customFormat="false" ht="15" hidden="false" customHeight="false" outlineLevel="0" collapsed="false">
      <c r="A575" s="12" t="str">
        <f aca="false">HYPERLINK(F575,B575)</f>
        <v>orf19.6530</v>
      </c>
      <c r="B575" s="13" t="s">
        <v>1865</v>
      </c>
      <c r="C575" s="14" t="n">
        <v>0.4193005</v>
      </c>
      <c r="D575" s="14" t="n">
        <v>-2.40227018662212</v>
      </c>
      <c r="E575" s="18"/>
      <c r="F575" s="14" t="s">
        <v>1866</v>
      </c>
      <c r="G575" s="3" t="s">
        <v>1867</v>
      </c>
      <c r="I575" s="17"/>
      <c r="J575" s="17"/>
      <c r="K575" s="17"/>
      <c r="L575" s="17"/>
      <c r="M575" s="17"/>
      <c r="N575" s="17"/>
      <c r="O575" s="17"/>
      <c r="P575" s="17"/>
      <c r="Q575" s="17"/>
      <c r="R575" s="17"/>
    </row>
    <row r="576" customFormat="false" ht="15" hidden="false" customHeight="false" outlineLevel="0" collapsed="false">
      <c r="A576" s="12" t="str">
        <f aca="false">HYPERLINK(F576,B576)</f>
        <v>orf19.6532</v>
      </c>
      <c r="B576" s="13" t="s">
        <v>1868</v>
      </c>
      <c r="C576" s="14" t="n">
        <v>0.360975</v>
      </c>
      <c r="D576" s="14" t="n">
        <v>-2.782095</v>
      </c>
      <c r="E576" s="18"/>
      <c r="F576" s="14" t="s">
        <v>1869</v>
      </c>
      <c r="G576" s="3" t="s">
        <v>1870</v>
      </c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  <c r="AA576" s="17"/>
      <c r="AB576" s="17"/>
    </row>
    <row r="577" customFormat="false" ht="15" hidden="false" customHeight="false" outlineLevel="0" collapsed="false">
      <c r="A577" s="12" t="str">
        <f aca="false">HYPERLINK(F577,B577)</f>
        <v>orf19.6555</v>
      </c>
      <c r="B577" s="13" t="s">
        <v>1871</v>
      </c>
      <c r="C577" s="14" t="n">
        <v>0.503558</v>
      </c>
      <c r="D577" s="14" t="n">
        <v>-2.00103</v>
      </c>
      <c r="E577" s="18"/>
      <c r="F577" s="14" t="s">
        <v>1872</v>
      </c>
      <c r="G577" s="16" t="s">
        <v>1873</v>
      </c>
      <c r="H577" s="17"/>
      <c r="I577" s="17"/>
      <c r="J577" s="17"/>
      <c r="K577" s="17"/>
      <c r="L577" s="17"/>
      <c r="M577" s="17"/>
      <c r="N577" s="17"/>
    </row>
    <row r="578" customFormat="false" ht="15" hidden="false" customHeight="false" outlineLevel="0" collapsed="false">
      <c r="A578" s="12" t="str">
        <f aca="false">HYPERLINK(F578,B578)</f>
        <v>orf19.6569</v>
      </c>
      <c r="B578" s="13" t="s">
        <v>1874</v>
      </c>
      <c r="C578" s="14" t="n">
        <v>0.319993</v>
      </c>
      <c r="D578" s="14" t="n">
        <v>-3.12707</v>
      </c>
      <c r="E578" s="18"/>
      <c r="F578" s="14" t="s">
        <v>1875</v>
      </c>
      <c r="G578" s="16" t="s">
        <v>1876</v>
      </c>
      <c r="H578" s="17"/>
    </row>
    <row r="579" customFormat="false" ht="15" hidden="false" customHeight="false" outlineLevel="0" collapsed="false">
      <c r="A579" s="12" t="str">
        <f aca="false">HYPERLINK(F579,B579)</f>
        <v>orf19.6575</v>
      </c>
      <c r="B579" s="13" t="s">
        <v>1877</v>
      </c>
      <c r="C579" s="14" t="n">
        <v>3.194133</v>
      </c>
      <c r="D579" s="14" t="n">
        <v>3.194133</v>
      </c>
      <c r="E579" s="18"/>
      <c r="F579" s="14" t="s">
        <v>1878</v>
      </c>
      <c r="G579" s="16" t="s">
        <v>79</v>
      </c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  <c r="AA579" s="17"/>
      <c r="AB579" s="17"/>
      <c r="AC579" s="17"/>
    </row>
    <row r="580" customFormat="false" ht="15" hidden="false" customHeight="false" outlineLevel="0" collapsed="false">
      <c r="A580" s="12" t="str">
        <f aca="false">HYPERLINK(F580,B580)</f>
        <v>orf19.6577</v>
      </c>
      <c r="B580" s="13" t="s">
        <v>1879</v>
      </c>
      <c r="C580" s="14" t="n">
        <v>0.451821</v>
      </c>
      <c r="D580" s="14" t="n">
        <v>-2.213685</v>
      </c>
      <c r="E580" s="15" t="s">
        <v>1880</v>
      </c>
      <c r="F580" s="14" t="s">
        <v>1881</v>
      </c>
      <c r="G580" s="16" t="s">
        <v>1882</v>
      </c>
      <c r="H580" s="17"/>
    </row>
    <row r="581" customFormat="false" ht="15" hidden="false" customHeight="false" outlineLevel="0" collapsed="false">
      <c r="A581" s="12" t="str">
        <f aca="false">HYPERLINK(F581,B581)</f>
        <v>orf19.6586</v>
      </c>
      <c r="B581" s="13" t="s">
        <v>1883</v>
      </c>
      <c r="C581" s="14" t="n">
        <v>0.3415555</v>
      </c>
      <c r="D581" s="14" t="n">
        <v>-2.92991</v>
      </c>
      <c r="E581" s="18"/>
      <c r="F581" s="14" t="s">
        <v>1884</v>
      </c>
      <c r="G581" s="16" t="s">
        <v>1885</v>
      </c>
      <c r="H581" s="17"/>
      <c r="I581" s="17"/>
      <c r="J581" s="17"/>
      <c r="K581" s="17"/>
      <c r="L581" s="17"/>
      <c r="M581" s="17"/>
      <c r="N581" s="17"/>
    </row>
    <row r="582" customFormat="false" ht="15" hidden="false" customHeight="false" outlineLevel="0" collapsed="false">
      <c r="A582" s="12" t="str">
        <f aca="false">HYPERLINK(F582,B582)</f>
        <v>orf19.6592</v>
      </c>
      <c r="B582" s="13" t="s">
        <v>1886</v>
      </c>
      <c r="C582" s="14" t="n">
        <v>2.50429</v>
      </c>
      <c r="D582" s="14" t="n">
        <v>2.50429</v>
      </c>
      <c r="E582" s="18"/>
      <c r="F582" s="14" t="s">
        <v>1887</v>
      </c>
      <c r="G582" s="16" t="s">
        <v>1888</v>
      </c>
      <c r="H582" s="17"/>
      <c r="I582" s="17"/>
      <c r="J582" s="17"/>
      <c r="K582" s="17"/>
      <c r="L582" s="17"/>
      <c r="M582" s="17"/>
      <c r="N582" s="17"/>
    </row>
    <row r="583" customFormat="false" ht="15" hidden="false" customHeight="false" outlineLevel="0" collapsed="false">
      <c r="A583" s="12" t="str">
        <f aca="false">HYPERLINK(F583,B583)</f>
        <v>orf19.6601.1</v>
      </c>
      <c r="B583" s="13" t="s">
        <v>1889</v>
      </c>
      <c r="C583" s="14" t="n">
        <v>2.140265</v>
      </c>
      <c r="D583" s="14" t="n">
        <v>2.140265</v>
      </c>
      <c r="E583" s="25" t="s">
        <v>1890</v>
      </c>
      <c r="F583" s="14" t="s">
        <v>1891</v>
      </c>
      <c r="G583" s="16" t="s">
        <v>1892</v>
      </c>
    </row>
    <row r="584" customFormat="false" ht="15" hidden="false" customHeight="false" outlineLevel="0" collapsed="false">
      <c r="A584" s="12" t="str">
        <f aca="false">HYPERLINK(F584,B584)</f>
        <v>orf19.6608</v>
      </c>
      <c r="B584" s="13" t="s">
        <v>1893</v>
      </c>
      <c r="C584" s="14" t="n">
        <v>4.014445</v>
      </c>
      <c r="D584" s="14" t="n">
        <v>4.014445</v>
      </c>
      <c r="E584" s="18"/>
      <c r="F584" s="14" t="s">
        <v>1894</v>
      </c>
      <c r="G584" s="16" t="s">
        <v>1895</v>
      </c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  <c r="AA584" s="17"/>
      <c r="AB584" s="17"/>
      <c r="AC584" s="17"/>
    </row>
    <row r="585" customFormat="false" ht="15" hidden="false" customHeight="false" outlineLevel="0" collapsed="false">
      <c r="A585" s="12" t="str">
        <f aca="false">HYPERLINK(F585,B585)</f>
        <v>orf19.6632</v>
      </c>
      <c r="B585" s="13" t="s">
        <v>1896</v>
      </c>
      <c r="C585" s="14" t="n">
        <v>0.477731</v>
      </c>
      <c r="D585" s="14" t="n">
        <v>-2.0966254056353</v>
      </c>
      <c r="E585" s="15" t="s">
        <v>1897</v>
      </c>
      <c r="F585" s="14" t="s">
        <v>1898</v>
      </c>
      <c r="G585" s="16" t="s">
        <v>1899</v>
      </c>
      <c r="H585" s="17"/>
      <c r="I585" s="17"/>
      <c r="J585" s="17"/>
      <c r="K585" s="17"/>
      <c r="L585" s="17"/>
      <c r="M585" s="17"/>
      <c r="N585" s="17"/>
    </row>
    <row r="586" customFormat="false" ht="15" hidden="false" customHeight="false" outlineLevel="0" collapsed="false">
      <c r="A586" s="12" t="str">
        <f aca="false">HYPERLINK(F586,B586)</f>
        <v>orf19.6662</v>
      </c>
      <c r="B586" s="13" t="s">
        <v>1900</v>
      </c>
      <c r="C586" s="14" t="n">
        <v>2.293235</v>
      </c>
      <c r="D586" s="14" t="n">
        <v>2.293235</v>
      </c>
      <c r="E586" s="18"/>
      <c r="F586" s="14" t="s">
        <v>1901</v>
      </c>
      <c r="G586" s="16" t="s">
        <v>1902</v>
      </c>
      <c r="H586" s="17"/>
    </row>
    <row r="587" customFormat="false" ht="15" hidden="false" customHeight="false" outlineLevel="0" collapsed="false">
      <c r="A587" s="12" t="str">
        <f aca="false">HYPERLINK(F587,B587)</f>
        <v>orf19.6688</v>
      </c>
      <c r="B587" s="13" t="s">
        <v>1903</v>
      </c>
      <c r="C587" s="14" t="n">
        <v>0.4920455</v>
      </c>
      <c r="D587" s="14" t="n">
        <v>-2.033225</v>
      </c>
      <c r="E587" s="18"/>
      <c r="F587" s="14" t="s">
        <v>1904</v>
      </c>
      <c r="G587" s="16" t="s">
        <v>1905</v>
      </c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</row>
    <row r="588" customFormat="false" ht="15" hidden="false" customHeight="false" outlineLevel="0" collapsed="false">
      <c r="A588" s="12" t="str">
        <f aca="false">HYPERLINK(F588,B588)</f>
        <v>orf19.6690</v>
      </c>
      <c r="B588" s="13" t="s">
        <v>1906</v>
      </c>
      <c r="C588" s="14" t="n">
        <v>0.4834675</v>
      </c>
      <c r="D588" s="14" t="n">
        <v>-2.216165</v>
      </c>
      <c r="E588" s="18"/>
      <c r="F588" s="14" t="s">
        <v>1907</v>
      </c>
      <c r="G588" s="16" t="s">
        <v>163</v>
      </c>
      <c r="H588" s="17"/>
      <c r="I588" s="17"/>
      <c r="J588" s="17"/>
      <c r="K588" s="17"/>
      <c r="L588" s="17"/>
      <c r="M588" s="17"/>
      <c r="N588" s="17"/>
      <c r="O588" s="17"/>
      <c r="P588" s="17"/>
    </row>
    <row r="589" customFormat="false" ht="15" hidden="false" customHeight="false" outlineLevel="0" collapsed="false">
      <c r="A589" s="12" t="str">
        <f aca="false">HYPERLINK(F589,B589)</f>
        <v>orf19.670.2</v>
      </c>
      <c r="B589" s="13" t="s">
        <v>1908</v>
      </c>
      <c r="C589" s="14" t="n">
        <v>0.265927</v>
      </c>
      <c r="D589" s="14" t="n">
        <v>-3.760475</v>
      </c>
      <c r="E589" s="18"/>
      <c r="F589" s="14" t="s">
        <v>1909</v>
      </c>
      <c r="G589" s="16" t="s">
        <v>1910</v>
      </c>
      <c r="H589" s="17"/>
    </row>
    <row r="590" customFormat="false" ht="15" hidden="false" customHeight="false" outlineLevel="0" collapsed="false">
      <c r="A590" s="12" t="str">
        <f aca="false">HYPERLINK(F590,B590)</f>
        <v>orf19.6705</v>
      </c>
      <c r="B590" s="13" t="s">
        <v>1911</v>
      </c>
      <c r="C590" s="14" t="n">
        <v>3.458975</v>
      </c>
      <c r="D590" s="14" t="n">
        <v>3.458975</v>
      </c>
      <c r="E590" s="18"/>
      <c r="F590" s="14" t="s">
        <v>1912</v>
      </c>
      <c r="G590" s="16" t="s">
        <v>1913</v>
      </c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  <c r="AA590" s="17"/>
      <c r="AB590" s="17"/>
    </row>
    <row r="591" customFormat="false" ht="15" hidden="false" customHeight="false" outlineLevel="0" collapsed="false">
      <c r="A591" s="12" t="str">
        <f aca="false">HYPERLINK(F591,B591)</f>
        <v>orf19.6715</v>
      </c>
      <c r="B591" s="13" t="s">
        <v>1914</v>
      </c>
      <c r="C591" s="14" t="n">
        <v>0.435454</v>
      </c>
      <c r="D591" s="14" t="n">
        <v>-2.3082</v>
      </c>
      <c r="E591" s="18"/>
      <c r="F591" s="14" t="s">
        <v>1915</v>
      </c>
      <c r="G591" s="3" t="s">
        <v>1916</v>
      </c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  <c r="AA591" s="17"/>
      <c r="AB591" s="17"/>
      <c r="AC591" s="17"/>
    </row>
    <row r="592" customFormat="false" ht="15" hidden="false" customHeight="false" outlineLevel="0" collapsed="false">
      <c r="A592" s="12" t="str">
        <f aca="false">HYPERLINK(F592,B592)</f>
        <v>orf19.6724</v>
      </c>
      <c r="B592" s="13" t="s">
        <v>1917</v>
      </c>
      <c r="C592" s="14" t="n">
        <v>0.4103615</v>
      </c>
      <c r="D592" s="14" t="n">
        <v>-2.444645</v>
      </c>
      <c r="E592" s="15" t="s">
        <v>1918</v>
      </c>
      <c r="F592" s="14" t="s">
        <v>1919</v>
      </c>
      <c r="G592" s="16" t="s">
        <v>1920</v>
      </c>
      <c r="H592" s="17"/>
    </row>
    <row r="593" customFormat="false" ht="15" hidden="false" customHeight="false" outlineLevel="0" collapsed="false">
      <c r="A593" s="12" t="str">
        <f aca="false">HYPERLINK(F593,B593)</f>
        <v>orf19.6736</v>
      </c>
      <c r="B593" s="13" t="s">
        <v>1921</v>
      </c>
      <c r="C593" s="14" t="n">
        <v>0.441705</v>
      </c>
      <c r="D593" s="14" t="n">
        <v>-2.269505</v>
      </c>
      <c r="E593" s="18"/>
      <c r="F593" s="14" t="s">
        <v>1922</v>
      </c>
      <c r="G593" s="16" t="s">
        <v>656</v>
      </c>
      <c r="H593" s="17"/>
      <c r="I593" s="17"/>
      <c r="J593" s="17"/>
      <c r="K593" s="17"/>
      <c r="L593" s="17"/>
      <c r="M593" s="17"/>
      <c r="N593" s="17"/>
    </row>
    <row r="594" customFormat="false" ht="15" hidden="false" customHeight="false" outlineLevel="0" collapsed="false">
      <c r="A594" s="12" t="str">
        <f aca="false">HYPERLINK(F594,B594)</f>
        <v>orf19.6741</v>
      </c>
      <c r="B594" s="13" t="s">
        <v>1923</v>
      </c>
      <c r="C594" s="14" t="n">
        <v>2.069375</v>
      </c>
      <c r="D594" s="14" t="n">
        <v>2.069375</v>
      </c>
      <c r="E594" s="18"/>
      <c r="F594" s="14" t="s">
        <v>1924</v>
      </c>
      <c r="G594" s="16" t="s">
        <v>1925</v>
      </c>
      <c r="H594" s="17"/>
    </row>
    <row r="595" customFormat="false" ht="15" hidden="false" customHeight="false" outlineLevel="0" collapsed="false">
      <c r="A595" s="12" t="str">
        <f aca="false">HYPERLINK(F595,B595)</f>
        <v>orf19.6755</v>
      </c>
      <c r="B595" s="13" t="s">
        <v>1926</v>
      </c>
      <c r="C595" s="14" t="n">
        <v>0.3729905</v>
      </c>
      <c r="D595" s="14" t="n">
        <v>-2.68571</v>
      </c>
      <c r="E595" s="15" t="s">
        <v>1927</v>
      </c>
      <c r="F595" s="14" t="s">
        <v>1928</v>
      </c>
      <c r="G595" s="16" t="s">
        <v>1929</v>
      </c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  <c r="AA595" s="17"/>
      <c r="AB595" s="17"/>
    </row>
    <row r="596" customFormat="false" ht="15" hidden="false" customHeight="false" outlineLevel="0" collapsed="false">
      <c r="A596" s="12" t="str">
        <f aca="false">HYPERLINK(F596,B596)</f>
        <v>orf19.676</v>
      </c>
      <c r="B596" s="13" t="s">
        <v>1930</v>
      </c>
      <c r="C596" s="14" t="n">
        <v>2.02517</v>
      </c>
      <c r="D596" s="14" t="n">
        <v>2.02517</v>
      </c>
      <c r="E596" s="18"/>
      <c r="F596" s="14" t="s">
        <v>1931</v>
      </c>
      <c r="G596" s="16" t="s">
        <v>1932</v>
      </c>
      <c r="H596" s="17"/>
    </row>
    <row r="597" customFormat="false" ht="15" hidden="false" customHeight="false" outlineLevel="0" collapsed="false">
      <c r="A597" s="12" t="str">
        <f aca="false">HYPERLINK(F597,B597)</f>
        <v>orf19.6769</v>
      </c>
      <c r="B597" s="13" t="s">
        <v>1933</v>
      </c>
      <c r="C597" s="14" t="n">
        <v>0.440197</v>
      </c>
      <c r="D597" s="14" t="n">
        <v>-2.272225</v>
      </c>
      <c r="E597" s="18"/>
      <c r="F597" s="14" t="s">
        <v>1934</v>
      </c>
      <c r="G597" s="16" t="s">
        <v>497</v>
      </c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  <c r="AA597" s="17"/>
    </row>
    <row r="598" customFormat="false" ht="15" hidden="false" customHeight="false" outlineLevel="0" collapsed="false">
      <c r="A598" s="12" t="str">
        <f aca="false">HYPERLINK(F598,B598)</f>
        <v>orf19.6770</v>
      </c>
      <c r="B598" s="13" t="s">
        <v>1935</v>
      </c>
      <c r="C598" s="14" t="n">
        <v>0.3517695</v>
      </c>
      <c r="D598" s="14" t="n">
        <v>-2.843735</v>
      </c>
      <c r="E598" s="18"/>
      <c r="F598" s="14" t="s">
        <v>1936</v>
      </c>
      <c r="G598" s="16" t="s">
        <v>1937</v>
      </c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  <c r="AA598" s="17"/>
    </row>
    <row r="599" customFormat="false" ht="15" hidden="false" customHeight="false" outlineLevel="0" collapsed="false">
      <c r="A599" s="12" t="str">
        <f aca="false">HYPERLINK(F599,B599)</f>
        <v>orf19.6786</v>
      </c>
      <c r="B599" s="13" t="s">
        <v>1938</v>
      </c>
      <c r="C599" s="14" t="n">
        <v>2.009235</v>
      </c>
      <c r="D599" s="14" t="n">
        <v>2.009235</v>
      </c>
      <c r="E599" s="18"/>
      <c r="F599" s="14" t="s">
        <v>1939</v>
      </c>
      <c r="G599" s="16" t="s">
        <v>1940</v>
      </c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  <c r="AA599" s="17"/>
      <c r="AB599" s="17"/>
    </row>
    <row r="600" customFormat="false" ht="15" hidden="false" customHeight="false" outlineLevel="0" collapsed="false">
      <c r="A600" s="12" t="str">
        <f aca="false">HYPERLINK(F600,B600)</f>
        <v>orf19.6807</v>
      </c>
      <c r="B600" s="13" t="s">
        <v>1941</v>
      </c>
      <c r="C600" s="14" t="n">
        <v>2.134943</v>
      </c>
      <c r="D600" s="14" t="n">
        <v>2.134943</v>
      </c>
      <c r="E600" s="18"/>
      <c r="F600" s="14" t="s">
        <v>1942</v>
      </c>
      <c r="G600" s="16" t="s">
        <v>1943</v>
      </c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  <c r="AA600" s="17"/>
    </row>
    <row r="601" customFormat="false" ht="15" hidden="false" customHeight="false" outlineLevel="0" collapsed="false">
      <c r="A601" s="12" t="str">
        <f aca="false">HYPERLINK(F601,B601)</f>
        <v>orf19.6817</v>
      </c>
      <c r="B601" s="13" t="s">
        <v>1944</v>
      </c>
      <c r="C601" s="14" t="n">
        <v>0.3002805</v>
      </c>
      <c r="D601" s="14" t="n">
        <v>-3.331365</v>
      </c>
      <c r="E601" s="15" t="s">
        <v>1945</v>
      </c>
      <c r="F601" s="14" t="s">
        <v>1946</v>
      </c>
      <c r="G601" s="16" t="s">
        <v>1947</v>
      </c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</row>
    <row r="602" customFormat="false" ht="15" hidden="false" customHeight="false" outlineLevel="0" collapsed="false">
      <c r="A602" s="12" t="str">
        <f aca="false">HYPERLINK(F602,B602)</f>
        <v>orf19.6840</v>
      </c>
      <c r="B602" s="13" t="s">
        <v>1948</v>
      </c>
      <c r="C602" s="14" t="n">
        <v>2.63678</v>
      </c>
      <c r="D602" s="14" t="n">
        <v>2.63678</v>
      </c>
      <c r="E602" s="18"/>
      <c r="F602" s="14" t="s">
        <v>1949</v>
      </c>
      <c r="G602" s="16" t="s">
        <v>1950</v>
      </c>
      <c r="H602" s="17"/>
    </row>
    <row r="603" customFormat="false" ht="15" hidden="false" customHeight="false" outlineLevel="0" collapsed="false">
      <c r="A603" s="12" t="str">
        <f aca="false">HYPERLINK(F603,B603)</f>
        <v>orf19.6855</v>
      </c>
      <c r="B603" s="13" t="s">
        <v>1951</v>
      </c>
      <c r="C603" s="14" t="n">
        <v>2.43146</v>
      </c>
      <c r="D603" s="14" t="n">
        <v>2.43146</v>
      </c>
      <c r="E603" s="18"/>
      <c r="F603" s="14" t="s">
        <v>1952</v>
      </c>
      <c r="G603" s="16" t="s">
        <v>79</v>
      </c>
      <c r="I603" s="17"/>
      <c r="J603" s="17"/>
      <c r="K603" s="17"/>
      <c r="L603" s="17"/>
      <c r="M603" s="17"/>
      <c r="N603" s="17"/>
      <c r="O603" s="17"/>
      <c r="P603" s="17"/>
      <c r="Q603" s="17"/>
      <c r="R603" s="17"/>
    </row>
    <row r="604" customFormat="false" ht="15" hidden="false" customHeight="false" outlineLevel="0" collapsed="false">
      <c r="A604" s="12" t="str">
        <f aca="false">HYPERLINK(F604,B604)</f>
        <v>orf19.6864</v>
      </c>
      <c r="B604" s="13" t="s">
        <v>1953</v>
      </c>
      <c r="C604" s="14" t="n">
        <v>7.48232</v>
      </c>
      <c r="D604" s="14" t="n">
        <v>7.48232</v>
      </c>
      <c r="E604" s="18"/>
      <c r="F604" s="14" t="s">
        <v>1954</v>
      </c>
      <c r="G604" s="3" t="s">
        <v>1955</v>
      </c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  <c r="AA604" s="17"/>
      <c r="AB604" s="17"/>
    </row>
    <row r="605" customFormat="false" ht="15" hidden="false" customHeight="false" outlineLevel="0" collapsed="false">
      <c r="A605" s="12" t="str">
        <f aca="false">HYPERLINK(F605,B605)</f>
        <v>orf19.6873.1</v>
      </c>
      <c r="B605" s="13" t="s">
        <v>1956</v>
      </c>
      <c r="C605" s="14" t="n">
        <v>2.69271</v>
      </c>
      <c r="D605" s="14" t="n">
        <v>2.69271</v>
      </c>
      <c r="E605" s="18" t="s">
        <v>1957</v>
      </c>
      <c r="F605" s="14" t="s">
        <v>1958</v>
      </c>
      <c r="G605" s="3" t="s">
        <v>1959</v>
      </c>
    </row>
    <row r="606" customFormat="false" ht="15" hidden="false" customHeight="false" outlineLevel="0" collapsed="false">
      <c r="A606" s="12" t="str">
        <f aca="false">HYPERLINK(F606,B606)</f>
        <v>orf19.69</v>
      </c>
      <c r="B606" s="13" t="s">
        <v>1960</v>
      </c>
      <c r="C606" s="14" t="n">
        <v>2.169325</v>
      </c>
      <c r="D606" s="14" t="n">
        <v>2.169325</v>
      </c>
      <c r="E606" s="18"/>
      <c r="F606" s="14" t="s">
        <v>1961</v>
      </c>
      <c r="G606" s="3" t="s">
        <v>1962</v>
      </c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  <c r="AA606" s="17"/>
      <c r="AB606" s="17"/>
    </row>
    <row r="607" customFormat="false" ht="15" hidden="false" customHeight="false" outlineLevel="0" collapsed="false">
      <c r="A607" s="12" t="str">
        <f aca="false">HYPERLINK(F607,B607)</f>
        <v>orf19.69.2</v>
      </c>
      <c r="B607" s="13" t="s">
        <v>1963</v>
      </c>
      <c r="C607" s="14" t="n">
        <v>2.227315</v>
      </c>
      <c r="D607" s="14" t="n">
        <v>2.227315</v>
      </c>
      <c r="E607" s="18"/>
      <c r="F607" s="14" t="s">
        <v>1964</v>
      </c>
      <c r="G607" s="16" t="s">
        <v>79</v>
      </c>
    </row>
    <row r="608" customFormat="false" ht="15" hidden="false" customHeight="false" outlineLevel="0" collapsed="false">
      <c r="A608" s="12" t="str">
        <f aca="false">HYPERLINK(F608,B608)</f>
        <v>orf19.690</v>
      </c>
      <c r="B608" s="13" t="s">
        <v>1965</v>
      </c>
      <c r="C608" s="14" t="n">
        <v>2.014405</v>
      </c>
      <c r="D608" s="14" t="n">
        <v>2.014405</v>
      </c>
      <c r="E608" s="15" t="s">
        <v>1966</v>
      </c>
      <c r="F608" s="14" t="s">
        <v>1967</v>
      </c>
      <c r="G608" s="16" t="s">
        <v>1968</v>
      </c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  <c r="AA608" s="17"/>
      <c r="AB608" s="17"/>
    </row>
    <row r="609" customFormat="false" ht="15" hidden="false" customHeight="false" outlineLevel="0" collapsed="false">
      <c r="A609" s="12" t="str">
        <f aca="false">HYPERLINK(F609,B609)</f>
        <v>orf19.692</v>
      </c>
      <c r="B609" s="13" t="s">
        <v>1969</v>
      </c>
      <c r="C609" s="26" t="n">
        <v>0.4659765</v>
      </c>
      <c r="D609" s="26" t="n">
        <v>-2.14811</v>
      </c>
      <c r="E609" s="18"/>
      <c r="F609" s="14" t="s">
        <v>1970</v>
      </c>
      <c r="G609" s="16" t="s">
        <v>163</v>
      </c>
      <c r="H609" s="17"/>
      <c r="I609" s="17"/>
      <c r="J609" s="17"/>
      <c r="K609" s="17"/>
      <c r="L609" s="17"/>
      <c r="M609" s="17"/>
      <c r="O609" s="17"/>
    </row>
    <row r="610" customFormat="false" ht="15" hidden="false" customHeight="false" outlineLevel="0" collapsed="false">
      <c r="A610" s="12" t="str">
        <f aca="false">HYPERLINK(F610,B610)</f>
        <v>orf19.695</v>
      </c>
      <c r="B610" s="13" t="s">
        <v>1971</v>
      </c>
      <c r="C610" s="14" t="n">
        <v>0.2749115</v>
      </c>
      <c r="D610" s="14" t="n">
        <v>-3.66394</v>
      </c>
      <c r="E610" s="15" t="s">
        <v>1972</v>
      </c>
      <c r="F610" s="14" t="s">
        <v>1973</v>
      </c>
      <c r="G610" s="16" t="s">
        <v>1974</v>
      </c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  <c r="AA610" s="17"/>
      <c r="AB610" s="17"/>
      <c r="AC610" s="17"/>
    </row>
    <row r="611" customFormat="false" ht="15" hidden="false" customHeight="false" outlineLevel="0" collapsed="false">
      <c r="A611" s="12" t="str">
        <f aca="false">HYPERLINK(F611,B611)</f>
        <v>orf19.6957</v>
      </c>
      <c r="B611" s="13" t="s">
        <v>1975</v>
      </c>
      <c r="C611" s="14" t="n">
        <v>2.2614825</v>
      </c>
      <c r="D611" s="14" t="n">
        <v>2.2614825</v>
      </c>
      <c r="E611" s="18"/>
      <c r="F611" s="14" t="s">
        <v>1976</v>
      </c>
      <c r="G611" s="16" t="s">
        <v>79</v>
      </c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  <c r="AA611" s="17"/>
      <c r="AB611" s="17"/>
      <c r="AC611" s="17"/>
    </row>
    <row r="612" customFormat="false" ht="15" hidden="false" customHeight="false" outlineLevel="0" collapsed="false">
      <c r="A612" s="12" t="str">
        <f aca="false">HYPERLINK(F612,B612)</f>
        <v>orf19.696</v>
      </c>
      <c r="B612" s="13" t="s">
        <v>1977</v>
      </c>
      <c r="C612" s="14" t="n">
        <v>2.499455</v>
      </c>
      <c r="D612" s="14" t="n">
        <v>2.499455</v>
      </c>
      <c r="E612" s="18" t="s">
        <v>1978</v>
      </c>
      <c r="F612" s="14" t="s">
        <v>1979</v>
      </c>
      <c r="G612" s="3" t="s">
        <v>1980</v>
      </c>
      <c r="I612" s="17"/>
      <c r="J612" s="17"/>
      <c r="K612" s="17"/>
      <c r="L612" s="17"/>
      <c r="M612" s="17"/>
      <c r="N612" s="17"/>
      <c r="O612" s="17"/>
      <c r="P612" s="17"/>
      <c r="Q612" s="17"/>
      <c r="R612" s="17"/>
    </row>
    <row r="613" customFormat="false" ht="15" hidden="false" customHeight="false" outlineLevel="0" collapsed="false">
      <c r="A613" s="12" t="str">
        <f aca="false">HYPERLINK(F613,B613)</f>
        <v>orf19.6994</v>
      </c>
      <c r="B613" s="13" t="s">
        <v>1981</v>
      </c>
      <c r="C613" s="14" t="n">
        <v>0.4518785</v>
      </c>
      <c r="D613" s="14" t="n">
        <v>-2.21309</v>
      </c>
      <c r="E613" s="15" t="s">
        <v>1982</v>
      </c>
      <c r="F613" s="14" t="s">
        <v>1983</v>
      </c>
      <c r="G613" s="16" t="s">
        <v>1984</v>
      </c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  <c r="AA613" s="17"/>
      <c r="AB613" s="17"/>
      <c r="AC613" s="17"/>
    </row>
    <row r="614" customFormat="false" ht="15" hidden="false" customHeight="false" outlineLevel="0" collapsed="false">
      <c r="A614" s="12" t="str">
        <f aca="false">HYPERLINK(F614,B614)</f>
        <v>orf19.6999</v>
      </c>
      <c r="B614" s="13" t="s">
        <v>1985</v>
      </c>
      <c r="C614" s="14" t="n">
        <v>3.90898</v>
      </c>
      <c r="D614" s="14" t="n">
        <v>3.90898</v>
      </c>
      <c r="E614" s="18"/>
      <c r="F614" s="14" t="s">
        <v>1986</v>
      </c>
      <c r="G614" s="3" t="s">
        <v>1987</v>
      </c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</row>
    <row r="615" customFormat="false" ht="15" hidden="false" customHeight="false" outlineLevel="0" collapsed="false">
      <c r="A615" s="12" t="str">
        <f aca="false">HYPERLINK(F615,B615)</f>
        <v>orf19.700</v>
      </c>
      <c r="B615" s="13" t="s">
        <v>1988</v>
      </c>
      <c r="C615" s="14" t="n">
        <v>0.28214</v>
      </c>
      <c r="D615" s="14" t="n">
        <v>-3.545365</v>
      </c>
      <c r="E615" s="15" t="s">
        <v>1989</v>
      </c>
      <c r="F615" s="14" t="s">
        <v>1990</v>
      </c>
      <c r="G615" s="16" t="s">
        <v>1991</v>
      </c>
      <c r="H615" s="17"/>
    </row>
    <row r="616" customFormat="false" ht="15" hidden="false" customHeight="false" outlineLevel="0" collapsed="false">
      <c r="A616" s="12" t="str">
        <f aca="false">HYPERLINK(F616,B616)</f>
        <v>orf19.701</v>
      </c>
      <c r="B616" s="13" t="s">
        <v>1992</v>
      </c>
      <c r="C616" s="14" t="n">
        <v>2.43454</v>
      </c>
      <c r="D616" s="14" t="n">
        <v>2.43454</v>
      </c>
      <c r="E616" s="18" t="s">
        <v>1993</v>
      </c>
      <c r="F616" s="14" t="s">
        <v>1994</v>
      </c>
      <c r="G616" s="3" t="s">
        <v>1995</v>
      </c>
    </row>
    <row r="617" customFormat="false" ht="15" hidden="false" customHeight="false" outlineLevel="0" collapsed="false">
      <c r="A617" s="12" t="str">
        <f aca="false">HYPERLINK(F617,B617)</f>
        <v>orf19.7013</v>
      </c>
      <c r="B617" s="13" t="s">
        <v>1996</v>
      </c>
      <c r="C617" s="14" t="n">
        <v>0.481007</v>
      </c>
      <c r="D617" s="14" t="n">
        <v>-2.11359</v>
      </c>
      <c r="E617" s="18"/>
      <c r="F617" s="14" t="s">
        <v>1997</v>
      </c>
      <c r="G617" s="16" t="s">
        <v>26</v>
      </c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  <c r="AA617" s="17"/>
      <c r="AB617" s="17"/>
    </row>
    <row r="618" customFormat="false" ht="15" hidden="false" customHeight="false" outlineLevel="0" collapsed="false">
      <c r="A618" s="12" t="str">
        <f aca="false">HYPERLINK(F618,B618)</f>
        <v>orf19.7017</v>
      </c>
      <c r="B618" s="13" t="s">
        <v>1998</v>
      </c>
      <c r="C618" s="14" t="n">
        <v>3.4037</v>
      </c>
      <c r="D618" s="14" t="n">
        <v>3.4037</v>
      </c>
      <c r="E618" s="15" t="s">
        <v>1999</v>
      </c>
      <c r="F618" s="14" t="s">
        <v>2000</v>
      </c>
      <c r="G618" s="16" t="s">
        <v>2001</v>
      </c>
      <c r="H618" s="17"/>
    </row>
    <row r="619" customFormat="false" ht="15" hidden="false" customHeight="false" outlineLevel="0" collapsed="false">
      <c r="A619" s="12" t="str">
        <f aca="false">HYPERLINK(F619,B619)</f>
        <v>orf19.7042</v>
      </c>
      <c r="B619" s="13" t="s">
        <v>2002</v>
      </c>
      <c r="C619" s="14" t="n">
        <v>0.361622</v>
      </c>
      <c r="D619" s="14" t="n">
        <v>-2.77354</v>
      </c>
      <c r="E619" s="18"/>
      <c r="F619" s="14" t="s">
        <v>2003</v>
      </c>
      <c r="G619" s="16" t="s">
        <v>2004</v>
      </c>
      <c r="H619" s="17"/>
    </row>
    <row r="620" customFormat="false" ht="15" hidden="false" customHeight="false" outlineLevel="0" collapsed="false">
      <c r="A620" s="12" t="str">
        <f aca="false">HYPERLINK(F620,B620)</f>
        <v>orf19.7053</v>
      </c>
      <c r="B620" s="21" t="s">
        <v>2005</v>
      </c>
      <c r="C620" s="14" t="n">
        <v>3.85572</v>
      </c>
      <c r="D620" s="14" t="n">
        <v>3.85572</v>
      </c>
      <c r="E620" s="15" t="s">
        <v>2006</v>
      </c>
      <c r="F620" s="14" t="s">
        <v>2007</v>
      </c>
      <c r="G620" s="16" t="s">
        <v>2008</v>
      </c>
      <c r="H620" s="17"/>
    </row>
    <row r="621" customFormat="false" ht="15" hidden="false" customHeight="false" outlineLevel="0" collapsed="false">
      <c r="A621" s="12" t="str">
        <f aca="false">HYPERLINK(F621,B621)</f>
        <v>orf19.7054</v>
      </c>
      <c r="B621" s="21" t="s">
        <v>2009</v>
      </c>
      <c r="C621" s="14" t="n">
        <v>2.17986</v>
      </c>
      <c r="D621" s="14" t="n">
        <v>2.17986</v>
      </c>
      <c r="E621" s="18"/>
      <c r="F621" s="14" t="s">
        <v>2010</v>
      </c>
      <c r="G621" s="16" t="s">
        <v>79</v>
      </c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  <c r="AA621" s="17"/>
      <c r="AB621" s="17"/>
      <c r="AC621" s="17"/>
    </row>
    <row r="622" customFormat="false" ht="15" hidden="false" customHeight="false" outlineLevel="0" collapsed="false">
      <c r="A622" s="12" t="str">
        <f aca="false">HYPERLINK(F622,B622)</f>
        <v>orf19.7055</v>
      </c>
      <c r="B622" s="21" t="s">
        <v>2011</v>
      </c>
      <c r="C622" s="14" t="n">
        <v>2.00555</v>
      </c>
      <c r="D622" s="14" t="n">
        <v>2.00555</v>
      </c>
      <c r="E622" s="18"/>
      <c r="F622" s="14" t="s">
        <v>2012</v>
      </c>
      <c r="G622" s="16" t="s">
        <v>79</v>
      </c>
      <c r="I622" s="17"/>
      <c r="J622" s="17"/>
      <c r="K622" s="17"/>
      <c r="L622" s="17"/>
      <c r="M622" s="17"/>
      <c r="N622" s="17"/>
      <c r="O622" s="17"/>
      <c r="P622" s="17"/>
    </row>
    <row r="623" customFormat="false" ht="15" hidden="false" customHeight="false" outlineLevel="0" collapsed="false">
      <c r="A623" s="12" t="str">
        <f aca="false">HYPERLINK(F623,B623)</f>
        <v>orf19.7056</v>
      </c>
      <c r="B623" s="21" t="s">
        <v>2013</v>
      </c>
      <c r="C623" s="14" t="n">
        <v>2.57072</v>
      </c>
      <c r="D623" s="14" t="n">
        <v>2.57072</v>
      </c>
      <c r="E623" s="18"/>
      <c r="F623" s="14" t="s">
        <v>2014</v>
      </c>
      <c r="G623" s="3" t="s">
        <v>2015</v>
      </c>
      <c r="I623" s="17"/>
    </row>
    <row r="624" customFormat="false" ht="15" hidden="false" customHeight="false" outlineLevel="0" collapsed="false">
      <c r="A624" s="12" t="str">
        <f aca="false">HYPERLINK(F624,B624)</f>
        <v>orf19.7071</v>
      </c>
      <c r="B624" s="13" t="s">
        <v>2016</v>
      </c>
      <c r="C624" s="14" t="n">
        <v>0.4901675</v>
      </c>
      <c r="D624" s="14" t="n">
        <v>-2.12086</v>
      </c>
      <c r="E624" s="18" t="s">
        <v>2017</v>
      </c>
      <c r="F624" s="14" t="s">
        <v>2018</v>
      </c>
      <c r="G624" s="3" t="s">
        <v>2019</v>
      </c>
      <c r="I624" s="17"/>
      <c r="J624" s="17"/>
      <c r="K624" s="17"/>
      <c r="L624" s="17"/>
      <c r="M624" s="17"/>
    </row>
    <row r="625" customFormat="false" ht="15" hidden="false" customHeight="false" outlineLevel="0" collapsed="false">
      <c r="A625" s="12" t="str">
        <f aca="false">HYPERLINK(F625,B625)</f>
        <v>orf19.7077</v>
      </c>
      <c r="B625" s="13" t="s">
        <v>2020</v>
      </c>
      <c r="C625" s="14" t="n">
        <v>2.111105</v>
      </c>
      <c r="D625" s="14" t="n">
        <v>2.111105</v>
      </c>
      <c r="E625" s="18"/>
      <c r="F625" s="14" t="s">
        <v>2021</v>
      </c>
      <c r="G625" s="16" t="s">
        <v>2022</v>
      </c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  <c r="AA625" s="17"/>
      <c r="AB625" s="17"/>
      <c r="AC625" s="17"/>
    </row>
    <row r="626" customFormat="false" ht="15" hidden="false" customHeight="false" outlineLevel="0" collapsed="false">
      <c r="A626" s="12" t="str">
        <f aca="false">HYPERLINK(F626,B626)</f>
        <v>orf19.7085</v>
      </c>
      <c r="B626" s="13" t="s">
        <v>2023</v>
      </c>
      <c r="C626" s="14" t="n">
        <v>0.421417</v>
      </c>
      <c r="D626" s="14" t="n">
        <v>-2.386705</v>
      </c>
      <c r="E626" s="18"/>
      <c r="F626" s="14" t="s">
        <v>2024</v>
      </c>
      <c r="G626" s="16" t="s">
        <v>2025</v>
      </c>
      <c r="H626" s="17"/>
    </row>
    <row r="627" customFormat="false" ht="15" hidden="false" customHeight="false" outlineLevel="0" collapsed="false">
      <c r="A627" s="12" t="str">
        <f aca="false">HYPERLINK(F627,B627)</f>
        <v>orf19.7093</v>
      </c>
      <c r="B627" s="13" t="s">
        <v>2026</v>
      </c>
      <c r="C627" s="14" t="n">
        <v>0.3115715</v>
      </c>
      <c r="D627" s="14" t="n">
        <v>-3.22132</v>
      </c>
      <c r="E627" s="15" t="s">
        <v>2027</v>
      </c>
      <c r="F627" s="14" t="s">
        <v>2028</v>
      </c>
      <c r="G627" s="16" t="s">
        <v>2029</v>
      </c>
      <c r="H627" s="17"/>
      <c r="I627" s="17"/>
      <c r="J627" s="17"/>
      <c r="K627" s="17"/>
      <c r="L627" s="17"/>
      <c r="M627" s="17"/>
    </row>
    <row r="628" customFormat="false" ht="15" hidden="false" customHeight="false" outlineLevel="0" collapsed="false">
      <c r="A628" s="12" t="str">
        <f aca="false">HYPERLINK(F628,B628)</f>
        <v>orf19.7094</v>
      </c>
      <c r="B628" s="13" t="s">
        <v>2030</v>
      </c>
      <c r="C628" s="14" t="n">
        <v>0.2649035</v>
      </c>
      <c r="D628" s="14" t="n">
        <v>-3.775045</v>
      </c>
      <c r="E628" s="15" t="s">
        <v>2031</v>
      </c>
      <c r="F628" s="14" t="s">
        <v>2032</v>
      </c>
      <c r="G628" s="16" t="s">
        <v>2033</v>
      </c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  <c r="AA628" s="17"/>
      <c r="AB628" s="17"/>
      <c r="AC628" s="17"/>
    </row>
    <row r="629" customFormat="false" ht="15" hidden="false" customHeight="false" outlineLevel="0" collapsed="false">
      <c r="A629" s="12" t="str">
        <f aca="false">HYPERLINK(F629,B629)</f>
        <v>orf19.7105</v>
      </c>
      <c r="B629" s="13" t="s">
        <v>2034</v>
      </c>
      <c r="C629" s="14" t="n">
        <v>2.11238</v>
      </c>
      <c r="D629" s="14" t="n">
        <v>2.11238</v>
      </c>
      <c r="E629" s="15" t="s">
        <v>2035</v>
      </c>
      <c r="F629" s="14" t="s">
        <v>2036</v>
      </c>
      <c r="G629" s="16" t="s">
        <v>2037</v>
      </c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</row>
    <row r="630" customFormat="false" ht="15" hidden="false" customHeight="false" outlineLevel="0" collapsed="false">
      <c r="A630" s="12" t="str">
        <f aca="false">HYPERLINK(F630,B630)</f>
        <v>orf19.715</v>
      </c>
      <c r="B630" s="13" t="s">
        <v>2038</v>
      </c>
      <c r="C630" s="14" t="n">
        <v>4.28836</v>
      </c>
      <c r="D630" s="14" t="n">
        <v>4.28836</v>
      </c>
      <c r="E630" s="18"/>
      <c r="F630" s="14" t="s">
        <v>2039</v>
      </c>
      <c r="G630" s="16" t="s">
        <v>79</v>
      </c>
    </row>
    <row r="631" customFormat="false" ht="15" hidden="false" customHeight="false" outlineLevel="0" collapsed="false">
      <c r="A631" s="12" t="str">
        <f aca="false">HYPERLINK(F631,B631)</f>
        <v>orf19.7151</v>
      </c>
      <c r="B631" s="13" t="s">
        <v>2040</v>
      </c>
      <c r="C631" s="14" t="n">
        <v>0.4574815</v>
      </c>
      <c r="D631" s="14" t="n">
        <v>-2.19774380143841</v>
      </c>
      <c r="E631" s="18"/>
      <c r="F631" s="14" t="s">
        <v>2041</v>
      </c>
      <c r="G631" s="16" t="s">
        <v>19</v>
      </c>
    </row>
    <row r="632" customFormat="false" ht="15" hidden="false" customHeight="false" outlineLevel="0" collapsed="false">
      <c r="A632" s="12" t="str">
        <f aca="false">HYPERLINK(F632,B632)</f>
        <v>orf19.7156</v>
      </c>
      <c r="B632" s="13" t="s">
        <v>2042</v>
      </c>
      <c r="C632" s="14" t="n">
        <v>0.3438855</v>
      </c>
      <c r="D632" s="14" t="n">
        <v>-2.91135</v>
      </c>
      <c r="E632" s="15" t="s">
        <v>2043</v>
      </c>
      <c r="F632" s="14" t="s">
        <v>2044</v>
      </c>
      <c r="G632" s="16" t="s">
        <v>2045</v>
      </c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</row>
    <row r="633" customFormat="false" ht="15" hidden="false" customHeight="false" outlineLevel="0" collapsed="false">
      <c r="A633" s="12" t="str">
        <f aca="false">HYPERLINK(F633,B633)</f>
        <v>orf19.7158</v>
      </c>
      <c r="B633" s="13" t="s">
        <v>2046</v>
      </c>
      <c r="C633" s="14" t="n">
        <v>0.4958685</v>
      </c>
      <c r="D633" s="14" t="n">
        <v>-2.027315</v>
      </c>
      <c r="E633" s="18"/>
      <c r="F633" s="14" t="s">
        <v>2047</v>
      </c>
      <c r="G633" s="16" t="s">
        <v>2048</v>
      </c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  <c r="AA633" s="17"/>
      <c r="AB633" s="17"/>
    </row>
    <row r="634" customFormat="false" ht="15" hidden="false" customHeight="false" outlineLevel="0" collapsed="false">
      <c r="A634" s="12" t="str">
        <f aca="false">HYPERLINK(F634,B634)</f>
        <v>orf19.716</v>
      </c>
      <c r="B634" s="13" t="s">
        <v>2049</v>
      </c>
      <c r="C634" s="14" t="n">
        <v>3.483655</v>
      </c>
      <c r="D634" s="14" t="n">
        <v>3.483655</v>
      </c>
      <c r="E634" s="18"/>
      <c r="F634" s="14" t="s">
        <v>2050</v>
      </c>
      <c r="G634" s="16" t="s">
        <v>2051</v>
      </c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  <c r="AA634" s="17"/>
      <c r="AB634" s="17"/>
    </row>
    <row r="635" customFormat="false" ht="15" hidden="false" customHeight="false" outlineLevel="0" collapsed="false">
      <c r="A635" s="12" t="str">
        <f aca="false">HYPERLINK(F635,B635)</f>
        <v>orf19.7210</v>
      </c>
      <c r="B635" s="13" t="s">
        <v>2052</v>
      </c>
      <c r="C635" s="14" t="n">
        <v>2.14979</v>
      </c>
      <c r="D635" s="14" t="n">
        <v>2.14979</v>
      </c>
      <c r="E635" s="18"/>
      <c r="F635" s="14" t="s">
        <v>2053</v>
      </c>
      <c r="G635" s="16" t="s">
        <v>2054</v>
      </c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</row>
    <row r="636" customFormat="false" ht="15" hidden="false" customHeight="false" outlineLevel="0" collapsed="false">
      <c r="A636" s="12" t="str">
        <f aca="false">HYPERLINK(F636,B636)</f>
        <v>orf19.7214</v>
      </c>
      <c r="B636" s="13" t="s">
        <v>2055</v>
      </c>
      <c r="C636" s="14" t="n">
        <v>3.67736</v>
      </c>
      <c r="D636" s="14" t="n">
        <v>3.67736</v>
      </c>
      <c r="E636" s="18"/>
      <c r="F636" s="14" t="s">
        <v>2056</v>
      </c>
      <c r="G636" s="16" t="s">
        <v>2057</v>
      </c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  <c r="AA636" s="17"/>
      <c r="AB636" s="17"/>
      <c r="AC636" s="17"/>
    </row>
    <row r="637" customFormat="false" ht="15" hidden="false" customHeight="false" outlineLevel="0" collapsed="false">
      <c r="A637" s="12" t="str">
        <f aca="false">HYPERLINK(F637,B637)</f>
        <v>orf19.7218</v>
      </c>
      <c r="B637" s="13" t="s">
        <v>2058</v>
      </c>
      <c r="C637" s="14" t="n">
        <v>0.4881095</v>
      </c>
      <c r="D637" s="14" t="n">
        <v>-2.04953</v>
      </c>
      <c r="E637" s="15" t="s">
        <v>2059</v>
      </c>
      <c r="F637" s="14" t="s">
        <v>2060</v>
      </c>
      <c r="G637" s="16" t="s">
        <v>2061</v>
      </c>
      <c r="H637" s="17"/>
    </row>
    <row r="638" customFormat="false" ht="15" hidden="false" customHeight="false" outlineLevel="0" collapsed="false">
      <c r="A638" s="12" t="str">
        <f aca="false">HYPERLINK(F638,B638)</f>
        <v>orf19.7225</v>
      </c>
      <c r="B638" s="13" t="s">
        <v>2062</v>
      </c>
      <c r="C638" s="14" t="n">
        <v>2.04145</v>
      </c>
      <c r="D638" s="14" t="n">
        <v>2.04145</v>
      </c>
      <c r="E638" s="18"/>
      <c r="F638" s="14" t="s">
        <v>2063</v>
      </c>
      <c r="G638" s="16" t="s">
        <v>79</v>
      </c>
    </row>
    <row r="639" customFormat="false" ht="15" hidden="false" customHeight="false" outlineLevel="0" collapsed="false">
      <c r="A639" s="12" t="str">
        <f aca="false">HYPERLINK(F639,B639)</f>
        <v>orf19.7281</v>
      </c>
      <c r="B639" s="21" t="s">
        <v>2064</v>
      </c>
      <c r="C639" s="14" t="n">
        <v>0.470939</v>
      </c>
      <c r="D639" s="14" t="n">
        <v>-2.130765</v>
      </c>
      <c r="E639" s="15" t="s">
        <v>2065</v>
      </c>
      <c r="F639" s="14" t="s">
        <v>2066</v>
      </c>
      <c r="G639" s="16" t="s">
        <v>2067</v>
      </c>
      <c r="H639" s="17"/>
      <c r="I639" s="17"/>
      <c r="J639" s="17"/>
      <c r="K639" s="17"/>
      <c r="L639" s="17"/>
      <c r="M639" s="17"/>
      <c r="N639" s="17"/>
      <c r="O639" s="17"/>
      <c r="P639" s="17"/>
    </row>
    <row r="640" customFormat="false" ht="15" hidden="false" customHeight="false" outlineLevel="0" collapsed="false">
      <c r="A640" s="12" t="str">
        <f aca="false">HYPERLINK(F640,B640)</f>
        <v>orf19.7283</v>
      </c>
      <c r="B640" s="21" t="s">
        <v>2068</v>
      </c>
      <c r="C640" s="14" t="n">
        <v>6.88556</v>
      </c>
      <c r="D640" s="14" t="n">
        <v>6.88556</v>
      </c>
      <c r="E640" s="18"/>
      <c r="F640" s="14" t="s">
        <v>2069</v>
      </c>
      <c r="G640" s="16" t="s">
        <v>548</v>
      </c>
      <c r="I640" s="17"/>
      <c r="J640" s="17"/>
      <c r="K640" s="17"/>
      <c r="L640" s="17"/>
      <c r="M640" s="17"/>
    </row>
    <row r="641" customFormat="false" ht="15" hidden="false" customHeight="false" outlineLevel="0" collapsed="false">
      <c r="A641" s="12" t="str">
        <f aca="false">HYPERLINK(F641,B641)</f>
        <v>orf19.7284</v>
      </c>
      <c r="B641" s="21" t="s">
        <v>2070</v>
      </c>
      <c r="C641" s="14" t="n">
        <v>2.15429</v>
      </c>
      <c r="D641" s="14" t="n">
        <v>2.15429</v>
      </c>
      <c r="E641" s="15" t="s">
        <v>2071</v>
      </c>
      <c r="F641" s="14" t="s">
        <v>2072</v>
      </c>
      <c r="G641" s="16" t="s">
        <v>2073</v>
      </c>
      <c r="H641" s="17"/>
    </row>
    <row r="642" customFormat="false" ht="15" hidden="false" customHeight="false" outlineLevel="0" collapsed="false">
      <c r="A642" s="12" t="str">
        <f aca="false">HYPERLINK(F642,B642)</f>
        <v>orf19.7301</v>
      </c>
      <c r="B642" s="13" t="s">
        <v>2074</v>
      </c>
      <c r="C642" s="14" t="n">
        <v>0.335348</v>
      </c>
      <c r="D642" s="14" t="n">
        <v>-2.982515</v>
      </c>
      <c r="E642" s="18"/>
      <c r="F642" s="14" t="s">
        <v>2075</v>
      </c>
      <c r="G642" s="16" t="s">
        <v>2076</v>
      </c>
      <c r="H642" s="17"/>
      <c r="I642" s="17"/>
    </row>
    <row r="643" customFormat="false" ht="15" hidden="false" customHeight="false" outlineLevel="0" collapsed="false">
      <c r="A643" s="12" t="str">
        <f aca="false">HYPERLINK(F643,B643)</f>
        <v>orf19.7303</v>
      </c>
      <c r="B643" s="13" t="s">
        <v>2077</v>
      </c>
      <c r="C643" s="14" t="n">
        <v>4.0080955</v>
      </c>
      <c r="D643" s="14" t="n">
        <v>3.008055</v>
      </c>
      <c r="E643" s="18"/>
      <c r="F643" s="14" t="s">
        <v>2078</v>
      </c>
      <c r="G643" s="16" t="s">
        <v>79</v>
      </c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  <c r="AA643" s="17"/>
      <c r="AB643" s="17"/>
    </row>
    <row r="644" customFormat="false" ht="15" hidden="false" customHeight="false" outlineLevel="0" collapsed="false">
      <c r="A644" s="12" t="str">
        <f aca="false">HYPERLINK(F644,B644)</f>
        <v>orf19.7310</v>
      </c>
      <c r="B644" s="13" t="s">
        <v>2079</v>
      </c>
      <c r="C644" s="14" t="n">
        <v>7.41596</v>
      </c>
      <c r="D644" s="14" t="n">
        <v>7.41596</v>
      </c>
      <c r="E644" s="18"/>
      <c r="F644" s="14" t="s">
        <v>2080</v>
      </c>
      <c r="G644" s="16" t="s">
        <v>2081</v>
      </c>
      <c r="H644" s="17"/>
      <c r="I644" s="17"/>
      <c r="J644" s="17"/>
      <c r="K644" s="17"/>
    </row>
    <row r="645" customFormat="false" ht="15" hidden="false" customHeight="false" outlineLevel="0" collapsed="false">
      <c r="A645" s="12" t="str">
        <f aca="false">HYPERLINK(F645,B645)</f>
        <v>orf19.7314</v>
      </c>
      <c r="B645" s="13" t="s">
        <v>2082</v>
      </c>
      <c r="C645" s="14" t="n">
        <v>2.01615</v>
      </c>
      <c r="D645" s="14" t="n">
        <v>2.01615</v>
      </c>
      <c r="E645" s="15" t="s">
        <v>2083</v>
      </c>
      <c r="F645" s="14" t="s">
        <v>2084</v>
      </c>
      <c r="G645" s="16" t="s">
        <v>2085</v>
      </c>
      <c r="H645" s="17"/>
    </row>
    <row r="646" customFormat="false" ht="15" hidden="false" customHeight="false" outlineLevel="0" collapsed="false">
      <c r="A646" s="12" t="str">
        <f aca="false">HYPERLINK(F646,B646)</f>
        <v>orf19.7336</v>
      </c>
      <c r="B646" s="13" t="s">
        <v>2086</v>
      </c>
      <c r="C646" s="14" t="n">
        <v>0.413858</v>
      </c>
      <c r="D646" s="14" t="n">
        <v>-2.6208477317368</v>
      </c>
      <c r="E646" s="18"/>
      <c r="F646" s="14" t="s">
        <v>2087</v>
      </c>
      <c r="G646" s="3" t="s">
        <v>2088</v>
      </c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</row>
    <row r="647" customFormat="false" ht="15" hidden="false" customHeight="false" outlineLevel="0" collapsed="false">
      <c r="A647" s="12" t="str">
        <f aca="false">HYPERLINK(F647,B647)</f>
        <v>orf19.7356</v>
      </c>
      <c r="B647" s="13" t="s">
        <v>2089</v>
      </c>
      <c r="C647" s="14" t="n">
        <v>0.341555</v>
      </c>
      <c r="D647" s="14" t="n">
        <v>-3.611745</v>
      </c>
      <c r="E647" s="18"/>
      <c r="F647" s="14" t="s">
        <v>2090</v>
      </c>
      <c r="G647" s="16" t="s">
        <v>26</v>
      </c>
    </row>
    <row r="648" customFormat="false" ht="15" hidden="false" customHeight="false" outlineLevel="0" collapsed="false">
      <c r="A648" s="12" t="str">
        <f aca="false">HYPERLINK(F648,B648)</f>
        <v>orf19.7361</v>
      </c>
      <c r="B648" s="13" t="s">
        <v>2091</v>
      </c>
      <c r="C648" s="14" t="n">
        <v>0.490666</v>
      </c>
      <c r="D648" s="14" t="n">
        <v>-2.041275</v>
      </c>
      <c r="E648" s="18"/>
      <c r="F648" s="14" t="s">
        <v>2092</v>
      </c>
      <c r="G648" s="16" t="s">
        <v>2093</v>
      </c>
      <c r="H648" s="17"/>
    </row>
    <row r="649" customFormat="false" ht="15" hidden="false" customHeight="false" outlineLevel="0" collapsed="false">
      <c r="A649" s="12" t="str">
        <f aca="false">HYPERLINK(F649,B649)</f>
        <v>orf19.7364</v>
      </c>
      <c r="B649" s="13" t="s">
        <v>2094</v>
      </c>
      <c r="C649" s="14" t="n">
        <v>2.481095</v>
      </c>
      <c r="D649" s="14" t="n">
        <v>2.481095</v>
      </c>
      <c r="E649" s="18"/>
      <c r="F649" s="14" t="s">
        <v>2095</v>
      </c>
      <c r="G649" s="3" t="s">
        <v>2096</v>
      </c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  <c r="AA649" s="17"/>
      <c r="AB649" s="17"/>
    </row>
    <row r="650" customFormat="false" ht="15" hidden="false" customHeight="false" outlineLevel="0" collapsed="false">
      <c r="A650" s="12" t="str">
        <f aca="false">HYPERLINK(F650,B650)</f>
        <v>orf19.7379</v>
      </c>
      <c r="B650" s="13" t="s">
        <v>2097</v>
      </c>
      <c r="C650" s="14" t="n">
        <v>0.4409145</v>
      </c>
      <c r="D650" s="14" t="n">
        <v>-2.27528</v>
      </c>
      <c r="E650" s="15" t="s">
        <v>2098</v>
      </c>
      <c r="F650" s="14" t="s">
        <v>2099</v>
      </c>
      <c r="G650" s="16" t="s">
        <v>2100</v>
      </c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</row>
    <row r="651" customFormat="false" ht="15" hidden="false" customHeight="false" outlineLevel="0" collapsed="false">
      <c r="A651" s="12" t="str">
        <f aca="false">HYPERLINK(F651,B651)</f>
        <v>orf19.7385</v>
      </c>
      <c r="B651" s="13" t="s">
        <v>2101</v>
      </c>
      <c r="C651" s="14" t="n">
        <v>2.55089</v>
      </c>
      <c r="D651" s="14" t="n">
        <v>2.55089</v>
      </c>
      <c r="E651" s="18"/>
      <c r="F651" s="14" t="s">
        <v>2102</v>
      </c>
      <c r="G651" s="16" t="s">
        <v>2103</v>
      </c>
      <c r="H651" s="17"/>
    </row>
    <row r="652" customFormat="false" ht="15" hidden="false" customHeight="false" outlineLevel="0" collapsed="false">
      <c r="A652" s="12" t="str">
        <f aca="false">HYPERLINK(F652,B652)</f>
        <v>orf19.741</v>
      </c>
      <c r="B652" s="21" t="s">
        <v>2104</v>
      </c>
      <c r="C652" s="14" t="n">
        <v>2.38751</v>
      </c>
      <c r="D652" s="14" t="n">
        <v>2.38751</v>
      </c>
      <c r="E652" s="18"/>
      <c r="F652" s="14" t="s">
        <v>2105</v>
      </c>
      <c r="G652" s="16" t="s">
        <v>79</v>
      </c>
    </row>
    <row r="653" customFormat="false" ht="15" hidden="false" customHeight="false" outlineLevel="0" collapsed="false">
      <c r="A653" s="12" t="str">
        <f aca="false">HYPERLINK(F653,B653)</f>
        <v>orf19.742</v>
      </c>
      <c r="B653" s="21" t="s">
        <v>2106</v>
      </c>
      <c r="C653" s="14" t="n">
        <v>0.270516</v>
      </c>
      <c r="D653" s="14" t="n">
        <v>-3.69775</v>
      </c>
      <c r="E653" s="15" t="s">
        <v>2107</v>
      </c>
      <c r="F653" s="14" t="s">
        <v>2108</v>
      </c>
      <c r="G653" s="16" t="s">
        <v>2109</v>
      </c>
      <c r="H653" s="17"/>
    </row>
    <row r="654" customFormat="false" ht="15" hidden="false" customHeight="false" outlineLevel="0" collapsed="false">
      <c r="A654" s="12" t="str">
        <f aca="false">HYPERLINK(F654,B654)</f>
        <v>orf19.7434</v>
      </c>
      <c r="B654" s="13" t="s">
        <v>2110</v>
      </c>
      <c r="C654" s="14" t="n">
        <v>4.10853</v>
      </c>
      <c r="D654" s="14" t="n">
        <v>4.10853</v>
      </c>
      <c r="E654" s="18" t="s">
        <v>2111</v>
      </c>
      <c r="F654" s="14" t="s">
        <v>2112</v>
      </c>
      <c r="G654" s="3" t="s">
        <v>2113</v>
      </c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  <c r="AA654" s="17"/>
    </row>
    <row r="655" customFormat="false" ht="15" hidden="false" customHeight="false" outlineLevel="0" collapsed="false">
      <c r="A655" s="12" t="str">
        <f aca="false">HYPERLINK(F655,B655)</f>
        <v>orf19.744</v>
      </c>
      <c r="B655" s="21" t="s">
        <v>2114</v>
      </c>
      <c r="C655" s="14" t="n">
        <v>2.40665</v>
      </c>
      <c r="D655" s="14" t="n">
        <v>2.40665</v>
      </c>
      <c r="E655" s="15" t="s">
        <v>2115</v>
      </c>
      <c r="F655" s="14" t="s">
        <v>2116</v>
      </c>
      <c r="G655" s="16" t="s">
        <v>2117</v>
      </c>
      <c r="H655" s="17"/>
    </row>
    <row r="656" customFormat="false" ht="15" hidden="false" customHeight="false" outlineLevel="0" collapsed="false">
      <c r="A656" s="12" t="str">
        <f aca="false">HYPERLINK(F656,B656)</f>
        <v>orf19.7441</v>
      </c>
      <c r="B656" s="13" t="s">
        <v>2118</v>
      </c>
      <c r="C656" s="14" t="n">
        <v>0.473055</v>
      </c>
      <c r="D656" s="14" t="n">
        <v>-2.118719302323</v>
      </c>
      <c r="E656" s="18"/>
      <c r="F656" s="14" t="s">
        <v>2119</v>
      </c>
      <c r="G656" s="16" t="s">
        <v>2120</v>
      </c>
      <c r="H656" s="17"/>
    </row>
    <row r="657" customFormat="false" ht="15" hidden="false" customHeight="false" outlineLevel="0" collapsed="false">
      <c r="A657" s="12" t="str">
        <f aca="false">HYPERLINK(F657,B657)</f>
        <v>orf19.7442</v>
      </c>
      <c r="B657" s="13" t="s">
        <v>2121</v>
      </c>
      <c r="C657" s="14" t="n">
        <v>0.40133</v>
      </c>
      <c r="D657" s="14" t="n">
        <v>-2.491715</v>
      </c>
      <c r="E657" s="18"/>
      <c r="F657" s="14" t="s">
        <v>2122</v>
      </c>
      <c r="G657" s="16" t="s">
        <v>26</v>
      </c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  <c r="AA657" s="17"/>
    </row>
    <row r="658" customFormat="false" ht="15" hidden="false" customHeight="false" outlineLevel="0" collapsed="false">
      <c r="A658" s="12" t="str">
        <f aca="false">HYPERLINK(F658,B658)</f>
        <v>orf19.7447</v>
      </c>
      <c r="B658" s="13" t="s">
        <v>2123</v>
      </c>
      <c r="C658" s="14" t="n">
        <v>0.156527</v>
      </c>
      <c r="D658" s="14" t="n">
        <v>-6.390565</v>
      </c>
      <c r="E658" s="18" t="s">
        <v>2124</v>
      </c>
      <c r="F658" s="14" t="s">
        <v>2125</v>
      </c>
      <c r="G658" s="3" t="s">
        <v>2126</v>
      </c>
      <c r="I658" s="17"/>
      <c r="J658" s="17"/>
      <c r="K658" s="17"/>
      <c r="L658" s="17"/>
      <c r="M658" s="17"/>
      <c r="N658" s="17"/>
      <c r="O658" s="17"/>
      <c r="P658" s="17"/>
    </row>
    <row r="659" customFormat="false" ht="15" hidden="false" customHeight="false" outlineLevel="0" collapsed="false">
      <c r="A659" s="12" t="str">
        <f aca="false">HYPERLINK(F659,B659)</f>
        <v>orf19.7455</v>
      </c>
      <c r="B659" s="13" t="s">
        <v>2127</v>
      </c>
      <c r="C659" s="14" t="n">
        <v>10.862555</v>
      </c>
      <c r="D659" s="14" t="n">
        <v>10.862555</v>
      </c>
      <c r="E659" s="18"/>
      <c r="F659" s="14" t="s">
        <v>2128</v>
      </c>
      <c r="G659" s="16" t="s">
        <v>548</v>
      </c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  <c r="AA659" s="17"/>
      <c r="AB659" s="17"/>
      <c r="AC659" s="17"/>
    </row>
    <row r="660" customFormat="false" ht="15" hidden="false" customHeight="false" outlineLevel="0" collapsed="false">
      <c r="A660" s="12" t="str">
        <f aca="false">HYPERLINK(F660,B660)</f>
        <v>orf19.7472</v>
      </c>
      <c r="B660" s="13" t="s">
        <v>2129</v>
      </c>
      <c r="C660" s="14" t="n">
        <v>0.413058</v>
      </c>
      <c r="D660" s="14" t="n">
        <v>-2.420995</v>
      </c>
      <c r="E660" s="15" t="s">
        <v>2130</v>
      </c>
      <c r="F660" s="14" t="s">
        <v>2131</v>
      </c>
      <c r="G660" s="16" t="s">
        <v>2132</v>
      </c>
      <c r="H660" s="17"/>
      <c r="I660" s="17"/>
      <c r="J660" s="17"/>
      <c r="K660" s="17"/>
      <c r="L660" s="17"/>
      <c r="M660" s="17"/>
      <c r="N660" s="17"/>
      <c r="O660" s="17"/>
    </row>
    <row r="661" customFormat="false" ht="15" hidden="false" customHeight="false" outlineLevel="0" collapsed="false">
      <c r="A661" s="12" t="str">
        <f aca="false">HYPERLINK(F661,B661)</f>
        <v>orf19.7500</v>
      </c>
      <c r="B661" s="13" t="s">
        <v>2133</v>
      </c>
      <c r="C661" s="14" t="n">
        <v>0.4218765</v>
      </c>
      <c r="D661" s="14" t="n">
        <v>-2.370385</v>
      </c>
      <c r="E661" s="15" t="s">
        <v>2134</v>
      </c>
      <c r="F661" s="14" t="s">
        <v>2135</v>
      </c>
      <c r="G661" s="16" t="s">
        <v>2136</v>
      </c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  <c r="AA661" s="17"/>
      <c r="AB661" s="17"/>
    </row>
    <row r="662" customFormat="false" ht="15" hidden="false" customHeight="false" outlineLevel="0" collapsed="false">
      <c r="A662" s="12" t="str">
        <f aca="false">HYPERLINK(F662,B662)</f>
        <v>orf19.7503</v>
      </c>
      <c r="B662" s="13" t="s">
        <v>2137</v>
      </c>
      <c r="C662" s="14" t="n">
        <v>0.25351</v>
      </c>
      <c r="D662" s="14" t="n">
        <v>-3.95924</v>
      </c>
      <c r="E662" s="15" t="s">
        <v>2138</v>
      </c>
      <c r="F662" s="14" t="s">
        <v>2139</v>
      </c>
      <c r="G662" s="16" t="s">
        <v>2140</v>
      </c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</row>
    <row r="663" customFormat="false" ht="15" hidden="false" customHeight="false" outlineLevel="0" collapsed="false">
      <c r="A663" s="12" t="str">
        <f aca="false">HYPERLINK(F663,B663)</f>
        <v>orf19.7520</v>
      </c>
      <c r="B663" s="13" t="s">
        <v>2141</v>
      </c>
      <c r="C663" s="14" t="n">
        <v>0.4616895</v>
      </c>
      <c r="D663" s="14" t="n">
        <v>-2.16611</v>
      </c>
      <c r="E663" s="15" t="s">
        <v>2142</v>
      </c>
      <c r="F663" s="14" t="s">
        <v>2143</v>
      </c>
      <c r="G663" s="16" t="s">
        <v>2144</v>
      </c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  <c r="AA663" s="17"/>
    </row>
    <row r="664" customFormat="false" ht="15" hidden="false" customHeight="false" outlineLevel="0" collapsed="false">
      <c r="A664" s="12" t="str">
        <f aca="false">HYPERLINK(F664,B664)</f>
        <v>orf19.753</v>
      </c>
      <c r="B664" s="13" t="s">
        <v>2145</v>
      </c>
      <c r="C664" s="14" t="n">
        <v>2.40068</v>
      </c>
      <c r="D664" s="14" t="n">
        <v>2.40068</v>
      </c>
      <c r="E664" s="18"/>
      <c r="F664" s="14" t="s">
        <v>2146</v>
      </c>
      <c r="G664" s="16" t="s">
        <v>2147</v>
      </c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  <c r="AA664" s="17"/>
      <c r="AB664" s="17"/>
    </row>
    <row r="665" customFormat="false" ht="15" hidden="false" customHeight="false" outlineLevel="0" collapsed="false">
      <c r="A665" s="12" t="str">
        <f aca="false">HYPERLINK(F665,B665)</f>
        <v>orf19.7531</v>
      </c>
      <c r="B665" s="13" t="s">
        <v>2148</v>
      </c>
      <c r="C665" s="14" t="n">
        <v>2.173815</v>
      </c>
      <c r="D665" s="14" t="n">
        <v>2.173815</v>
      </c>
      <c r="E665" s="18"/>
      <c r="F665" s="14" t="s">
        <v>2149</v>
      </c>
      <c r="G665" s="16" t="s">
        <v>2150</v>
      </c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</row>
    <row r="666" customFormat="false" ht="15" hidden="false" customHeight="false" outlineLevel="0" collapsed="false">
      <c r="A666" s="12" t="str">
        <f aca="false">HYPERLINK(F666,B666)</f>
        <v>orf19.7555</v>
      </c>
      <c r="B666" s="13" t="s">
        <v>2151</v>
      </c>
      <c r="C666" s="14" t="n">
        <v>0.4942665</v>
      </c>
      <c r="D666" s="14" t="n">
        <v>-2.02321076681282</v>
      </c>
      <c r="E666" s="18"/>
      <c r="F666" s="14" t="s">
        <v>2152</v>
      </c>
      <c r="G666" s="3" t="s">
        <v>19</v>
      </c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</row>
    <row r="667" customFormat="false" ht="15" hidden="false" customHeight="false" outlineLevel="0" collapsed="false">
      <c r="A667" s="12" t="str">
        <f aca="false">HYPERLINK(F667,B667)</f>
        <v>orf19.7597</v>
      </c>
      <c r="B667" s="13" t="s">
        <v>2153</v>
      </c>
      <c r="C667" s="14" t="n">
        <v>2.194576</v>
      </c>
      <c r="D667" s="14" t="n">
        <v>2.194576</v>
      </c>
      <c r="E667" s="18" t="s">
        <v>2154</v>
      </c>
      <c r="F667" s="14" t="s">
        <v>2155</v>
      </c>
      <c r="G667" s="3" t="s">
        <v>367</v>
      </c>
    </row>
    <row r="668" customFormat="false" ht="15" hidden="false" customHeight="false" outlineLevel="0" collapsed="false">
      <c r="A668" s="12" t="str">
        <f aca="false">HYPERLINK(F668,B668)</f>
        <v>orf19.7602</v>
      </c>
      <c r="B668" s="13" t="s">
        <v>2156</v>
      </c>
      <c r="C668" s="14" t="n">
        <v>0.4998735</v>
      </c>
      <c r="D668" s="14" t="n">
        <v>-2.00337</v>
      </c>
      <c r="E668" s="18"/>
      <c r="F668" s="14" t="s">
        <v>2157</v>
      </c>
      <c r="G668" s="16" t="s">
        <v>2158</v>
      </c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  <c r="AA668" s="17"/>
      <c r="AB668" s="17"/>
      <c r="AC668" s="17"/>
    </row>
    <row r="669" customFormat="false" ht="15" hidden="false" customHeight="false" outlineLevel="0" collapsed="false">
      <c r="A669" s="12" t="str">
        <f aca="false">HYPERLINK(F669,B669)</f>
        <v>orf19.7610</v>
      </c>
      <c r="B669" s="13" t="s">
        <v>2159</v>
      </c>
      <c r="C669" s="14" t="n">
        <v>2.058035</v>
      </c>
      <c r="D669" s="14" t="n">
        <v>2.058035</v>
      </c>
      <c r="E669" s="15" t="s">
        <v>2160</v>
      </c>
      <c r="F669" s="14" t="s">
        <v>2161</v>
      </c>
      <c r="G669" s="16" t="s">
        <v>2162</v>
      </c>
      <c r="H669" s="17"/>
    </row>
    <row r="670" customFormat="false" ht="15" hidden="false" customHeight="false" outlineLevel="0" collapsed="false">
      <c r="A670" s="12" t="str">
        <f aca="false">HYPERLINK(F670,B670)</f>
        <v>orf19.7615</v>
      </c>
      <c r="B670" s="13" t="s">
        <v>2163</v>
      </c>
      <c r="C670" s="14" t="n">
        <v>2.0039</v>
      </c>
      <c r="D670" s="14" t="n">
        <v>2.0039</v>
      </c>
      <c r="E670" s="18"/>
      <c r="F670" s="14" t="s">
        <v>2164</v>
      </c>
      <c r="G670" s="16" t="s">
        <v>2165</v>
      </c>
      <c r="H670" s="17"/>
      <c r="I670" s="17"/>
      <c r="J670" s="17"/>
      <c r="K670" s="17"/>
      <c r="L670" s="17"/>
      <c r="M670" s="17"/>
    </row>
    <row r="671" customFormat="false" ht="15" hidden="false" customHeight="false" outlineLevel="0" collapsed="false">
      <c r="A671" s="12" t="str">
        <f aca="false">HYPERLINK(F671,B671)</f>
        <v>orf19.7668</v>
      </c>
      <c r="B671" s="13" t="s">
        <v>2166</v>
      </c>
      <c r="C671" s="14" t="n">
        <v>2.600115</v>
      </c>
      <c r="D671" s="14" t="n">
        <v>2.600115</v>
      </c>
      <c r="E671" s="15" t="s">
        <v>2167</v>
      </c>
      <c r="F671" s="14" t="s">
        <v>2168</v>
      </c>
      <c r="G671" s="16" t="s">
        <v>2169</v>
      </c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  <c r="AA671" s="17"/>
      <c r="AB671" s="17"/>
      <c r="AC671" s="17"/>
    </row>
    <row r="672" customFormat="false" ht="15" hidden="false" customHeight="false" outlineLevel="0" collapsed="false">
      <c r="A672" s="12" t="str">
        <f aca="false">HYPERLINK(F672,B672)</f>
        <v>orf19.767</v>
      </c>
      <c r="B672" s="13" t="s">
        <v>2170</v>
      </c>
      <c r="C672" s="14" t="n">
        <v>2.01354</v>
      </c>
      <c r="D672" s="14" t="n">
        <v>2.01354</v>
      </c>
      <c r="E672" s="15" t="s">
        <v>2171</v>
      </c>
      <c r="F672" s="14" t="s">
        <v>2172</v>
      </c>
      <c r="G672" s="16" t="s">
        <v>2173</v>
      </c>
      <c r="H672" s="17"/>
    </row>
    <row r="673" customFormat="false" ht="15" hidden="false" customHeight="false" outlineLevel="0" collapsed="false">
      <c r="A673" s="12" t="str">
        <f aca="false">HYPERLINK(F673,B673)</f>
        <v>orf19.769</v>
      </c>
      <c r="B673" s="13" t="s">
        <v>2174</v>
      </c>
      <c r="C673" s="14" t="n">
        <v>0.459601</v>
      </c>
      <c r="D673" s="14" t="n">
        <v>-2.19689</v>
      </c>
      <c r="E673" s="15" t="s">
        <v>2175</v>
      </c>
      <c r="F673" s="14" t="s">
        <v>2176</v>
      </c>
      <c r="G673" s="16" t="s">
        <v>2177</v>
      </c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  <c r="AA673" s="17"/>
      <c r="AB673" s="17"/>
    </row>
    <row r="674" customFormat="false" ht="15" hidden="false" customHeight="false" outlineLevel="0" collapsed="false">
      <c r="A674" s="12" t="str">
        <f aca="false">HYPERLINK(F674,B674)</f>
        <v>orf19.781</v>
      </c>
      <c r="B674" s="13" t="s">
        <v>2178</v>
      </c>
      <c r="C674" s="14" t="n">
        <v>2.903925</v>
      </c>
      <c r="D674" s="14" t="n">
        <v>2.903925</v>
      </c>
      <c r="E674" s="18" t="s">
        <v>2179</v>
      </c>
      <c r="F674" s="14" t="s">
        <v>2180</v>
      </c>
      <c r="G674" s="3" t="s">
        <v>2181</v>
      </c>
    </row>
    <row r="675" customFormat="false" ht="15" hidden="false" customHeight="false" outlineLevel="0" collapsed="false">
      <c r="A675" s="12" t="str">
        <f aca="false">HYPERLINK(F675,B675)</f>
        <v>orf19.789</v>
      </c>
      <c r="B675" s="13" t="s">
        <v>2182</v>
      </c>
      <c r="C675" s="14" t="n">
        <v>0.4849185</v>
      </c>
      <c r="D675" s="14" t="n">
        <v>-2.06405</v>
      </c>
      <c r="E675" s="15" t="s">
        <v>2183</v>
      </c>
      <c r="F675" s="14" t="s">
        <v>2184</v>
      </c>
      <c r="G675" s="16" t="s">
        <v>2185</v>
      </c>
      <c r="H675" s="17"/>
    </row>
    <row r="676" customFormat="false" ht="15" hidden="false" customHeight="false" outlineLevel="0" collapsed="false">
      <c r="A676" s="12" t="str">
        <f aca="false">HYPERLINK(F676,B676)</f>
        <v>orf19.799</v>
      </c>
      <c r="B676" s="13" t="s">
        <v>2186</v>
      </c>
      <c r="C676" s="14" t="n">
        <v>2.4471</v>
      </c>
      <c r="D676" s="14" t="n">
        <v>2.4471</v>
      </c>
      <c r="E676" s="15" t="s">
        <v>2187</v>
      </c>
      <c r="F676" s="14" t="s">
        <v>2188</v>
      </c>
      <c r="G676" s="16" t="s">
        <v>2189</v>
      </c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  <c r="AA676" s="17"/>
      <c r="AB676" s="17"/>
      <c r="AC676" s="17"/>
    </row>
    <row r="677" customFormat="false" ht="15" hidden="false" customHeight="false" outlineLevel="0" collapsed="false">
      <c r="A677" s="12" t="str">
        <f aca="false">HYPERLINK(F677,B677)</f>
        <v>orf19.815</v>
      </c>
      <c r="B677" s="13" t="s">
        <v>2190</v>
      </c>
      <c r="C677" s="14" t="n">
        <v>2.61726</v>
      </c>
      <c r="D677" s="14" t="n">
        <v>2.61726</v>
      </c>
      <c r="E677" s="15" t="s">
        <v>2191</v>
      </c>
      <c r="F677" s="14" t="s">
        <v>2192</v>
      </c>
      <c r="G677" s="16" t="s">
        <v>2193</v>
      </c>
      <c r="H677" s="17"/>
    </row>
    <row r="678" customFormat="false" ht="15" hidden="false" customHeight="false" outlineLevel="0" collapsed="false">
      <c r="A678" s="12" t="str">
        <f aca="false">HYPERLINK(F678,B678)</f>
        <v>orf19.822</v>
      </c>
      <c r="B678" s="13" t="s">
        <v>2194</v>
      </c>
      <c r="C678" s="14" t="n">
        <v>2.30761</v>
      </c>
      <c r="D678" s="14" t="n">
        <v>2.30761</v>
      </c>
      <c r="E678" s="18"/>
      <c r="F678" s="14" t="s">
        <v>2195</v>
      </c>
      <c r="G678" s="16" t="s">
        <v>2196</v>
      </c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</row>
    <row r="679" customFormat="false" ht="15" hidden="false" customHeight="false" outlineLevel="0" collapsed="false">
      <c r="A679" s="12" t="str">
        <f aca="false">HYPERLINK(F679,B679)</f>
        <v>orf19.823</v>
      </c>
      <c r="B679" s="13" t="s">
        <v>2197</v>
      </c>
      <c r="C679" s="14" t="n">
        <v>0.472909</v>
      </c>
      <c r="D679" s="14" t="n">
        <v>-2.22508314715546</v>
      </c>
      <c r="E679" s="18"/>
      <c r="F679" s="14" t="s">
        <v>2198</v>
      </c>
      <c r="G679" s="16" t="s">
        <v>26</v>
      </c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</row>
    <row r="680" customFormat="false" ht="15" hidden="false" customHeight="false" outlineLevel="0" collapsed="false">
      <c r="A680" s="12" t="str">
        <f aca="false">HYPERLINK(F680,B680)</f>
        <v>orf19.842</v>
      </c>
      <c r="B680" s="13" t="s">
        <v>2199</v>
      </c>
      <c r="C680" s="14" t="n">
        <v>2.477665</v>
      </c>
      <c r="D680" s="14" t="n">
        <v>2.477665</v>
      </c>
      <c r="E680" s="15" t="s">
        <v>2200</v>
      </c>
      <c r="F680" s="14" t="s">
        <v>2201</v>
      </c>
      <c r="G680" s="16" t="s">
        <v>2202</v>
      </c>
      <c r="H680" s="17"/>
    </row>
    <row r="681" customFormat="false" ht="15" hidden="false" customHeight="false" outlineLevel="0" collapsed="false">
      <c r="A681" s="12" t="str">
        <f aca="false">HYPERLINK(F681,B681)</f>
        <v>orf19.85</v>
      </c>
      <c r="B681" s="13" t="s">
        <v>2203</v>
      </c>
      <c r="C681" s="14" t="n">
        <v>2.52268</v>
      </c>
      <c r="D681" s="14" t="n">
        <v>2.52268</v>
      </c>
      <c r="E681" s="15" t="s">
        <v>2204</v>
      </c>
      <c r="F681" s="14" t="s">
        <v>2205</v>
      </c>
      <c r="G681" s="16" t="s">
        <v>2206</v>
      </c>
      <c r="H681" s="17"/>
    </row>
    <row r="682" customFormat="false" ht="15" hidden="false" customHeight="false" outlineLevel="0" collapsed="false">
      <c r="A682" s="12" t="str">
        <f aca="false">HYPERLINK(F682,B682)</f>
        <v>orf19.855</v>
      </c>
      <c r="B682" s="13" t="s">
        <v>2207</v>
      </c>
      <c r="C682" s="14" t="n">
        <v>0.4942035</v>
      </c>
      <c r="D682" s="14" t="n">
        <v>-2.0964027492036</v>
      </c>
      <c r="E682" s="18"/>
      <c r="F682" s="14" t="s">
        <v>2208</v>
      </c>
      <c r="G682" s="16" t="s">
        <v>26</v>
      </c>
    </row>
    <row r="683" customFormat="false" ht="15" hidden="false" customHeight="false" outlineLevel="0" collapsed="false">
      <c r="A683" s="12" t="str">
        <f aca="false">HYPERLINK(F683,B683)</f>
        <v>orf19.857</v>
      </c>
      <c r="B683" s="13" t="s">
        <v>2209</v>
      </c>
      <c r="C683" s="14" t="n">
        <v>0.430152</v>
      </c>
      <c r="D683" s="14" t="n">
        <v>-2.335345</v>
      </c>
      <c r="E683" s="15" t="s">
        <v>2210</v>
      </c>
      <c r="F683" s="14" t="s">
        <v>2211</v>
      </c>
      <c r="G683" s="16" t="s">
        <v>2212</v>
      </c>
      <c r="H683" s="17"/>
    </row>
    <row r="684" customFormat="false" ht="15" hidden="false" customHeight="false" outlineLevel="0" collapsed="false">
      <c r="A684" s="12" t="str">
        <f aca="false">HYPERLINK(F684,B684)</f>
        <v>orf19.866</v>
      </c>
      <c r="B684" s="13" t="s">
        <v>2213</v>
      </c>
      <c r="C684" s="14" t="n">
        <v>0.487163</v>
      </c>
      <c r="D684" s="14" t="n">
        <v>-2.07291</v>
      </c>
      <c r="E684" s="15" t="s">
        <v>2214</v>
      </c>
      <c r="F684" s="14" t="s">
        <v>2215</v>
      </c>
      <c r="G684" s="16" t="s">
        <v>2216</v>
      </c>
      <c r="H684" s="17"/>
    </row>
    <row r="685" customFormat="false" ht="15" hidden="false" customHeight="false" outlineLevel="0" collapsed="false">
      <c r="A685" s="12" t="str">
        <f aca="false">HYPERLINK(F685,B685)</f>
        <v>orf19.87</v>
      </c>
      <c r="B685" s="13" t="s">
        <v>2217</v>
      </c>
      <c r="C685" s="14" t="n">
        <v>2.49495</v>
      </c>
      <c r="D685" s="14" t="n">
        <v>2.49495</v>
      </c>
      <c r="E685" s="18" t="s">
        <v>2218</v>
      </c>
      <c r="F685" s="14" t="s">
        <v>2219</v>
      </c>
      <c r="G685" s="13" t="s">
        <v>2220</v>
      </c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  <c r="AA685" s="17"/>
      <c r="AB685" s="17"/>
    </row>
    <row r="686" customFormat="false" ht="15" hidden="false" customHeight="false" outlineLevel="0" collapsed="false">
      <c r="A686" s="12" t="str">
        <f aca="false">HYPERLINK(F686,B686)</f>
        <v>orf19.873</v>
      </c>
      <c r="B686" s="13" t="s">
        <v>2221</v>
      </c>
      <c r="C686" s="14" t="n">
        <v>0.4802095</v>
      </c>
      <c r="D686" s="14" t="n">
        <v>-2.094455</v>
      </c>
      <c r="E686" s="25"/>
      <c r="F686" s="14" t="s">
        <v>2222</v>
      </c>
      <c r="G686" s="16"/>
    </row>
    <row r="687" customFormat="false" ht="15" hidden="false" customHeight="false" outlineLevel="0" collapsed="false">
      <c r="A687" s="12" t="str">
        <f aca="false">HYPERLINK(F687,B687)</f>
        <v>orf19.896</v>
      </c>
      <c r="B687" s="13" t="s">
        <v>2223</v>
      </c>
      <c r="C687" s="14" t="n">
        <v>4.872715</v>
      </c>
      <c r="D687" s="14" t="n">
        <v>4.872715</v>
      </c>
      <c r="E687" s="15" t="s">
        <v>2224</v>
      </c>
      <c r="F687" s="14" t="s">
        <v>2225</v>
      </c>
      <c r="G687" s="16" t="s">
        <v>2226</v>
      </c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  <c r="AA687" s="17"/>
      <c r="AB687" s="17"/>
      <c r="AC687" s="17"/>
    </row>
    <row r="688" customFormat="false" ht="15" hidden="false" customHeight="false" outlineLevel="0" collapsed="false">
      <c r="A688" s="12" t="str">
        <f aca="false">HYPERLINK(F688,B688)</f>
        <v>orf19.90</v>
      </c>
      <c r="B688" s="13" t="s">
        <v>2227</v>
      </c>
      <c r="C688" s="14" t="n">
        <v>0.452091</v>
      </c>
      <c r="D688" s="14" t="n">
        <v>-2.21414099424879</v>
      </c>
      <c r="E688" s="18"/>
      <c r="F688" s="14" t="s">
        <v>2228</v>
      </c>
      <c r="G688" s="16" t="s">
        <v>2229</v>
      </c>
      <c r="H688" s="17"/>
    </row>
    <row r="689" customFormat="false" ht="15" hidden="false" customHeight="false" outlineLevel="0" collapsed="false">
      <c r="A689" s="12" t="str">
        <f aca="false">HYPERLINK(F689,B689)</f>
        <v>orf19.909</v>
      </c>
      <c r="B689" s="13" t="s">
        <v>2230</v>
      </c>
      <c r="C689" s="14" t="n">
        <v>0.373128</v>
      </c>
      <c r="D689" s="14" t="n">
        <v>-2.680405</v>
      </c>
      <c r="E689" s="15" t="s">
        <v>2231</v>
      </c>
      <c r="F689" s="14" t="s">
        <v>2232</v>
      </c>
      <c r="G689" s="16" t="s">
        <v>2233</v>
      </c>
      <c r="H689" s="17"/>
    </row>
    <row r="690" customFormat="false" ht="15" hidden="false" customHeight="false" outlineLevel="0" collapsed="false">
      <c r="A690" s="12" t="str">
        <f aca="false">HYPERLINK(F690,B690)</f>
        <v>orf19.910</v>
      </c>
      <c r="B690" s="13" t="s">
        <v>2234</v>
      </c>
      <c r="C690" s="14" t="n">
        <v>0.4843365</v>
      </c>
      <c r="D690" s="14" t="n">
        <v>-2.066475</v>
      </c>
      <c r="E690" s="18"/>
      <c r="F690" s="14" t="s">
        <v>2235</v>
      </c>
      <c r="G690" s="16" t="s">
        <v>2236</v>
      </c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  <c r="AA690" s="17"/>
      <c r="AB690" s="17"/>
    </row>
    <row r="691" customFormat="false" ht="15" hidden="false" customHeight="false" outlineLevel="0" collapsed="false">
      <c r="A691" s="12" t="str">
        <f aca="false">HYPERLINK(F691,B691)</f>
        <v>orf19.918</v>
      </c>
      <c r="B691" s="13" t="s">
        <v>2237</v>
      </c>
      <c r="C691" s="14" t="n">
        <v>0.3652045</v>
      </c>
      <c r="D691" s="14" t="n">
        <v>-2.738545</v>
      </c>
      <c r="E691" s="15" t="s">
        <v>2238</v>
      </c>
      <c r="F691" s="14" t="s">
        <v>2239</v>
      </c>
      <c r="G691" s="16" t="s">
        <v>2240</v>
      </c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  <c r="AA691" s="17"/>
      <c r="AB691" s="17"/>
    </row>
    <row r="692" customFormat="false" ht="15" hidden="false" customHeight="false" outlineLevel="0" collapsed="false">
      <c r="A692" s="12" t="str">
        <f aca="false">HYPERLINK(F692,B692)</f>
        <v>orf19.937</v>
      </c>
      <c r="B692" s="13" t="s">
        <v>2241</v>
      </c>
      <c r="C692" s="14" t="n">
        <v>2.19222</v>
      </c>
      <c r="D692" s="14" t="n">
        <v>2.19222</v>
      </c>
      <c r="E692" s="18"/>
      <c r="F692" s="14" t="s">
        <v>2242</v>
      </c>
      <c r="G692" s="3" t="s">
        <v>199</v>
      </c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  <c r="AA692" s="17"/>
      <c r="AB692" s="17"/>
    </row>
    <row r="693" customFormat="false" ht="15" hidden="false" customHeight="false" outlineLevel="0" collapsed="false">
      <c r="A693" s="12" t="str">
        <f aca="false">HYPERLINK(F693,B693)</f>
        <v>orf19.946</v>
      </c>
      <c r="B693" s="13" t="s">
        <v>2243</v>
      </c>
      <c r="C693" s="14" t="n">
        <v>0.3005755</v>
      </c>
      <c r="D693" s="14" t="n">
        <v>-3.33307</v>
      </c>
      <c r="E693" s="15" t="s">
        <v>2244</v>
      </c>
      <c r="F693" s="14" t="s">
        <v>2245</v>
      </c>
      <c r="G693" s="16" t="s">
        <v>2246</v>
      </c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  <c r="AA693" s="17"/>
      <c r="AB693" s="17"/>
    </row>
    <row r="694" customFormat="false" ht="15" hidden="false" customHeight="false" outlineLevel="0" collapsed="false">
      <c r="A694" s="12" t="str">
        <f aca="false">HYPERLINK(F694,B694)</f>
        <v>orf19.948</v>
      </c>
      <c r="B694" s="13" t="s">
        <v>2247</v>
      </c>
      <c r="C694" s="14" t="n">
        <v>2.07586</v>
      </c>
      <c r="D694" s="14" t="n">
        <v>2.07586</v>
      </c>
      <c r="E694" s="18"/>
      <c r="F694" s="14" t="s">
        <v>2248</v>
      </c>
      <c r="G694" s="3" t="s">
        <v>1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1T16:10:29Z</dcterms:created>
  <dc:creator>Administrator</dc:creator>
  <dc:description/>
  <dc:language>en-US</dc:language>
  <cp:lastModifiedBy>Administrator</cp:lastModifiedBy>
  <cp:lastPrinted>2013-12-06T20:45:42Z</cp:lastPrinted>
  <dcterms:modified xsi:type="dcterms:W3CDTF">2013-12-11T12:53:42Z</dcterms:modified>
  <cp:revision>0</cp:revision>
  <dc:subject/>
  <dc:title/>
</cp:coreProperties>
</file>